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kwfinlayson1\OneDrive - UCLan\WHO NCD Work\NCD Haemoglobinopathy\"/>
    </mc:Choice>
  </mc:AlternateContent>
  <xr:revisionPtr revIDLastSave="0" documentId="8_{496E4B7C-EF12-4087-9148-9F85D8620629}" xr6:coauthVersionLast="47" xr6:coauthVersionMax="47" xr10:uidLastSave="{00000000-0000-0000-0000-000000000000}"/>
  <bookViews>
    <workbookView xWindow="-110" yWindow="-110" windowWidth="22780" windowHeight="14660" activeTab="8" xr2:uid="{5E04C5F0-F7A3-4C64-A505-F65C86B5EBB3}"/>
  </bookViews>
  <sheets>
    <sheet name="Medline" sheetId="1" r:id="rId1"/>
    <sheet name="Embase" sheetId="2" r:id="rId2"/>
    <sheet name="MIDIRS" sheetId="3" r:id="rId3"/>
    <sheet name="CINAHL" sheetId="4" r:id="rId4"/>
    <sheet name="PsycINFO" sheetId="5" r:id="rId5"/>
    <sheet name="SSCI" sheetId="6" r:id="rId6"/>
    <sheet name="GIM" sheetId="7" r:id="rId7"/>
    <sheet name="CKNI" sheetId="8" r:id="rId8"/>
    <sheet name="PRISMA" sheetId="9" r:id="rId9"/>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8" i="9" l="1"/>
  <c r="B10" i="9"/>
  <c r="C6" i="8"/>
</calcChain>
</file>

<file path=xl/sharedStrings.xml><?xml version="1.0" encoding="utf-8"?>
<sst xmlns="http://schemas.openxmlformats.org/spreadsheetml/2006/main" count="344" uniqueCount="245">
  <si>
    <t>Search Number</t>
  </si>
  <si>
    <t>Query</t>
  </si>
  <si>
    <t>Hits</t>
  </si>
  <si>
    <t>Database</t>
  </si>
  <si>
    <t>Date searched</t>
  </si>
  <si>
    <t>Notes</t>
  </si>
  <si>
    <t>Ovid MEDLINE(R) ALL &lt;1946 to October 29, 2024&gt;</t>
  </si>
  <si>
    <t>Pregnancy/</t>
  </si>
  <si>
    <t>Pregnant Women/</t>
  </si>
  <si>
    <t>Postpartum Period/</t>
  </si>
  <si>
    <t>Peripartum Period/</t>
  </si>
  <si>
    <t>Prenatal Care/</t>
  </si>
  <si>
    <t>Perinatal Care/</t>
  </si>
  <si>
    <t>Postnatal Care/</t>
  </si>
  <si>
    <t>Maternal Health/</t>
  </si>
  <si>
    <t>exp Maternal Health Services/</t>
  </si>
  <si>
    <t>exp Pregnancy Complications/</t>
  </si>
  <si>
    <t>Obstetrics/</t>
  </si>
  <si>
    <t>Parturition/</t>
  </si>
  <si>
    <t>Pregnancy Outcome/</t>
  </si>
  <si>
    <t>Labor, Obstetric/</t>
  </si>
  <si>
    <t>(pregnan* or maternity).ti,ab,kw,kf.</t>
  </si>
  <si>
    <t>(trimester* or Antenatal or ante-natal or antepartum or ante-partum or antepartal or ante-partal).tw.</t>
  </si>
  <si>
    <t>(prenatal or pre-natal or prepartal or pre-partal or postpartum or post-partum or postnatal or post-natal or puerperium or intrapartum or intra partum or intranatal or intra natal or perinatal or peri natal or peripartum or peri partum).tw.</t>
  </si>
  <si>
    <t>(obstetric* or childbirth* or birth or births or birthing or preconception or pre conception or maternal or gestation* or c?esarean or c-section).tw.</t>
  </si>
  <si>
    <t>or/1-18</t>
  </si>
  <si>
    <t>Women/</t>
  </si>
  <si>
    <t>Mothers/</t>
  </si>
  <si>
    <t>Health Personnel/</t>
  </si>
  <si>
    <t>Nursing Assistants/</t>
  </si>
  <si>
    <t>Physician Assistants/</t>
  </si>
  <si>
    <t>exp Medical Staff/</t>
  </si>
  <si>
    <t>exp Nurses/</t>
  </si>
  <si>
    <t>exp Nursing Staff/</t>
  </si>
  <si>
    <t>Physicians/</t>
  </si>
  <si>
    <t>Hospitalists/</t>
  </si>
  <si>
    <t>Obstetricians/</t>
  </si>
  <si>
    <t>Physicians, Family/</t>
  </si>
  <si>
    <t>Physicians, Primary Care/</t>
  </si>
  <si>
    <t>Midwifery/</t>
  </si>
  <si>
    <t>Obstetric Nursing/</t>
  </si>
  <si>
    <t>(Wom#n or mother* or mum* or mom*1 or puerpera* or primipara* or multipara* or nullipara* or parturient* or gravida* or patient* or client* or birthing person* or birthing people).tw.</t>
  </si>
  <si>
    <t>(nurse* or nursing or midwif* or midwives or physician* or nonphysician* or doctor* or medic*1 or attendant* or obstetrician* or general practitioner* or caregiver* or clinician*).tw.</t>
  </si>
  <si>
    <t>((Health* or care or caring or medical or hospital or skilled) adj2 (personnel or worker* or employee* or assistant* or professional* or staff or provider* or aide*)).tw.</t>
  </si>
  <si>
    <t>or/20-38</t>
  </si>
  <si>
    <t>Qualitative Research/</t>
  </si>
  <si>
    <t>Interviews as Topic/</t>
  </si>
  <si>
    <t>Focus Groups/</t>
  </si>
  <si>
    <t>Narration/</t>
  </si>
  <si>
    <t>Surveys and Questionnaires/</t>
  </si>
  <si>
    <t>Attitude to Health/</t>
  </si>
  <si>
    <t>Attitude of Health Personnel/</t>
  </si>
  <si>
    <t>(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1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ti,ab,kw,kf.</t>
  </si>
  <si>
    <t>or/40-47</t>
  </si>
  <si>
    <t>(want* or like or desire* or require* or expect* or anticipat* or view* or experienc* or perspective* or perception* or opinion* or assum* or understand* or encounter* or belief* or believe* or attitude* or fear* or anxi* or reaction* or worry or worrie* or feel* or perceive* or appreciat* or satisf* or prefer* or reassur* or choice* or impact or express* or anticipat* or explor* or stories or story or provision or allow or permit* or permis* or accept* or encourage* or decision*).tw.</t>
  </si>
  <si>
    <t>or/49-51</t>
  </si>
  <si>
    <t>exp Hemoglobinopathies/</t>
  </si>
  <si>
    <t>(hemoglobinopath* or haemoglobinopath*).tw.</t>
  </si>
  <si>
    <t>(sickle cell or thalass?emia*).tw.</t>
  </si>
  <si>
    <t>((hemoglobin or haemoglobin) adj3 (disease or disorder* or abnormal* or anomaly)).tw.</t>
  </si>
  <si>
    <t>(hbs disease or sc disease or hbsc disease or hbss disease or hbse disease).tw.</t>
  </si>
  <si>
    <t>or/53-57</t>
  </si>
  <si>
    <t>19 and 39 and 48 and 52 and 58</t>
  </si>
  <si>
    <t>limit 59 to yr="2000 -Current"</t>
  </si>
  <si>
    <t>Qualitative terms adapted from Shaw, R.L., Booth, A., Sutton, A.J. et al. Finding qualitative research: an evaluation of search strategies. BMC Med Res Methodol 4, 5 (2004).</t>
  </si>
  <si>
    <t>pregnancy/</t>
  </si>
  <si>
    <t>pregnant woman/</t>
  </si>
  <si>
    <t>puerperium/</t>
  </si>
  <si>
    <t>perinatal period/</t>
  </si>
  <si>
    <t>prenatal care/</t>
  </si>
  <si>
    <t>perinatal care/</t>
  </si>
  <si>
    <t>postnatal care/</t>
  </si>
  <si>
    <t>maternal welfare/</t>
  </si>
  <si>
    <t>exp maternal health service/</t>
  </si>
  <si>
    <t>exp pregnancy complication/</t>
  </si>
  <si>
    <t>obstetrics/</t>
  </si>
  <si>
    <t>birth/</t>
  </si>
  <si>
    <t>pregnancy outcome/</t>
  </si>
  <si>
    <t>labor/</t>
  </si>
  <si>
    <t>female/</t>
  </si>
  <si>
    <t>mother/</t>
  </si>
  <si>
    <t>health care personnel/</t>
  </si>
  <si>
    <t>nursing assistant/</t>
  </si>
  <si>
    <t>physician assistant/</t>
  </si>
  <si>
    <t>exp medical staff/</t>
  </si>
  <si>
    <t>exp nurse/</t>
  </si>
  <si>
    <t>exp nursing staff/</t>
  </si>
  <si>
    <t>exp midwife/</t>
  </si>
  <si>
    <t>physician/</t>
  </si>
  <si>
    <t>obstetrician/</t>
  </si>
  <si>
    <t>general practitioner/</t>
  </si>
  <si>
    <t>obstetrical nursing/</t>
  </si>
  <si>
    <t>or/20-36</t>
  </si>
  <si>
    <t>qualitative research/</t>
  </si>
  <si>
    <t>interview/</t>
  </si>
  <si>
    <t>questionnaire/</t>
  </si>
  <si>
    <t>attitude to health/</t>
  </si>
  <si>
    <t>or/38-42</t>
  </si>
  <si>
    <t>health personnel attitude/</t>
  </si>
  <si>
    <t>or/44-46</t>
  </si>
  <si>
    <t>exp hemoglobinopathy/</t>
  </si>
  <si>
    <t>or/48-52</t>
  </si>
  <si>
    <t>19 and 37 and 43 and 47 and 53</t>
  </si>
  <si>
    <t>limit 54 to yr="2000 -Current"</t>
  </si>
  <si>
    <t>Embase (Ovid) &lt;1974 to 2024 October 30&gt;</t>
  </si>
  <si>
    <t>(pregnan* or maternity).ti,ab,hw.</t>
  </si>
  <si>
    <t>(trimester* or Antenatal or ante-natal or antepartum or ante-partum or antepartal or ante-partal).ti,ab,hw.</t>
  </si>
  <si>
    <t>(prenatal or pre-natal or prepartal or pre-partal or postpartum or post-partum or postnatal or post-natal or puerperium or intrapartum or intra partum or intranatal or intra natal or perinatal or peri natal or peripartum or peri partum).ti,ab,hw.</t>
  </si>
  <si>
    <t>(obstetric* or childbirth* or birth or births or birthing or preconception or pre conception or maternal or gestation* or c?esarean or c-section).ti,ab,hw.</t>
  </si>
  <si>
    <t>or/1-4</t>
  </si>
  <si>
    <t>(Wom#n or mother* or mum* or mom*1 or puerpera* or primipara* or multipara* or nullipara* or parturient* or gravida* or patient* or client* or birthing person* or birthing people).ti,ab,hw.</t>
  </si>
  <si>
    <t>(nurse* or nursing or midwif* or midwives or physician* or nonphysician* or doctor* or medic*1 or attendant* or obstetrician* or general practitioner* or caregiver* or clinician*).ti,ab,hw.</t>
  </si>
  <si>
    <t>((Health* or care or caring or medical or hospital or skilled) adj2 (personnel or worker* or employee* or assistant* or professional* or staff or provider* or aide*)).ti,ab,hw.</t>
  </si>
  <si>
    <t>or/6-8</t>
  </si>
  <si>
    <t>(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1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ti,ab,hw.</t>
  </si>
  <si>
    <t>(want* or like or desire* or require* or expect* or anticipat* or view* or experienc* or perspective* or perception* or opinion* or assum* or understand* or encounter* or belief* or believe* or attitude* or fear* or anxi* or reaction* or worry or worrie* or feel* or perceive* or appreciat* or satisf* or prefer* or reassur* or choice* or impact or express* or anticipat* or explor* or stories or story or provision or allow or permit* or permis* or accept* or encourage* or decision*).ti,ab,hw.</t>
  </si>
  <si>
    <t>(hemoglobinopath* or haemoglobinopath*).ti,ab,hw.</t>
  </si>
  <si>
    <t>(sickle cell or thalass?emia*).ti,ab,hw.</t>
  </si>
  <si>
    <t>((hemoglobin or haemoglobin) adj3 (disease or disorder* or abnormal* or anomaly)).ti,ab,hw.</t>
  </si>
  <si>
    <t>(hbs disease or sc disease or hbsc disease or hbss disease or hbse disease).ti,ab,hw.</t>
  </si>
  <si>
    <t>or/12-15</t>
  </si>
  <si>
    <t>5 and 9 and 10 and 11 and 16</t>
  </si>
  <si>
    <t>limit 17 to yr="2000 -Current"</t>
  </si>
  <si>
    <t>Maternity &amp; Infant Care Database (MIDIRS) (Ovid) &lt;1971 to October 22, 2024&gt;</t>
  </si>
  <si>
    <t>S1</t>
  </si>
  <si>
    <t>(MH "Pregnancy")</t>
  </si>
  <si>
    <t>S2</t>
  </si>
  <si>
    <t>(MH "Expectant Mothers") OR (MH "Postnatal Period") OR (MH "Perinatal Period") OR (MH "Prenatal Care") OR (MH "Perinatal Care") OR (MH "Postnatal Care") OR (MH "Maternal-Child Health") OR (MH "Maternal Health Services+") OR (MH "Pregnancy Complications+")</t>
  </si>
  <si>
    <t>S3</t>
  </si>
  <si>
    <t>(MH "Obstetrics") OR (MH "Labor") OR (MH "Pregnancy Outcomes") OR (MH "Delivery, Obstetric")</t>
  </si>
  <si>
    <t>S4</t>
  </si>
  <si>
    <t>TI ( pregnan* or maternity ) OR AB ( pregnan* or maternity ) OR SU ( pregnan* or maternity )</t>
  </si>
  <si>
    <t>S5</t>
  </si>
  <si>
    <t>TI ( trimester* or Antenatal or "ante-natal" or antepartum or "ante-partum" or antepartal or "ante-partal" ) OR AB ( trimester* or Antenatal or "ante-natal" or antepartum or "ante-partum" or antepartal or "ante-partal" )</t>
  </si>
  <si>
    <t>S6</t>
  </si>
  <si>
    <t>TI ( prenatal or "pre-natal" or prepartal or "pre-partal" or postpartum or "post-partum" or postnatal or "post-natal" or puerperium or intrapartum or "intra partum" or intranatal or "intra natal" or perinatal or "peri natal" or peripartum or "peri partum" ) OR AB ( prenatal or "pre-natal" or prepartal or "pre-partal" or postpartum or "post-partum" or postnatal or "post-natal" or puerperium or intrapartum or "intra partum" or intranatal or "intra natal" or perinatal or "peri natal" or peripartum or "peri partum" )</t>
  </si>
  <si>
    <t>S7</t>
  </si>
  <si>
    <t>TI ( obstetric* or childbirth* or birth or births or birthing or preconception or "pre conception" or maternal or gestation* or c#esarean or "c-section" ) OR AB ( obstetric* or childbirth* or birth or births or birthing or preconception or "pre conception" or maternal or gestation* or c#esarean or "c-section" )</t>
  </si>
  <si>
    <t>S8</t>
  </si>
  <si>
    <t>S1 OR S2 OR S3 OR S4 OR S5 OR S6 OR S7</t>
  </si>
  <si>
    <t>S9</t>
  </si>
  <si>
    <t>(MH "Expectant Mothers") OR (MH "Women") OR (MH "Mothers")</t>
  </si>
  <si>
    <t>S10</t>
  </si>
  <si>
    <t>(MH "Health Personnel") OR (MH "Certified Nursing Assistants") OR (MH "Physician Assistants") OR (MH "Medical Staff+") OR (MH "Nurses+") OR (MH "Midwives+") OR (MH "Physicians") OR (MH "Hospitalists") OR (MH "Obstetricians") OR (MH "Physicians, Family") OR (MH "Midwifery") OR (MH "Perinatal Nursing")</t>
  </si>
  <si>
    <t>S11</t>
  </si>
  <si>
    <t>TI ( Wom?n or mother* or mum* or mom or moms or puerpera* or primipara* or multipara* or nullipara* or parturient* or gravida* or patient* or client* or "birthing person*" or "birthing people" ) OR AB ( Wom?n or mother* or mum* or mom or moms or puerpera* or primipara* or multipara* or nullipara* or parturient* or gravida* or patient* or client* or "birthing person*" or "birthing people" )</t>
  </si>
  <si>
    <t>S12</t>
  </si>
  <si>
    <t>TI ( nurse* or nursing or midwif* or midwives or physician* or nonphysician* or doctor* or medic or medics or attendant* or obstetrician* or "general practitioner*" or caregiver* or clinician* ) OR AB ( nurse* or nursing or midwif* or midwives or physician* or nonphysician* or doctor* or medic or medics or attendant* or obstetrician* or "general practitioner*" or caregiver* or clinician* )</t>
  </si>
  <si>
    <t>S13</t>
  </si>
  <si>
    <t>TI ( (Health* or care or caring or medical or hospital or skilled) N2 (personnel or worker* or employee* or assistant* or professional* or staff or provider* or aide*) ) OR AB ( (Health* or care or caring or medical or hospital or skilled) N2 (personnel or worker* or employee* or assistant* or professional* or staff or provider* or aide*) )</t>
  </si>
  <si>
    <t>S14</t>
  </si>
  <si>
    <t>S9 OR S10 OR S11 OR S12 OR S13</t>
  </si>
  <si>
    <t>S15</t>
  </si>
  <si>
    <t>(MH "Qualitative Studies")</t>
  </si>
  <si>
    <t>S16</t>
  </si>
  <si>
    <t>(MH "Qualitative Validity+")</t>
  </si>
  <si>
    <t>S17</t>
  </si>
  <si>
    <t>(MH "Questionnaires")</t>
  </si>
  <si>
    <t>S18</t>
  </si>
  <si>
    <t>(MH "Attitude to Health") OR (MH "Attitude to Medical Treatment") OR (MH "Attitude to Illness")</t>
  </si>
  <si>
    <t>S19</t>
  </si>
  <si>
    <t>(MH "Focus Groups") OR (MH "Discourse Analysis") OR (MH "Content Analysis") OR (MH "Ethnographic Research") OR (MH "Ethnological Research") OR (MH "Field Studies") OR (MH "Phenomenology") OR (MH "Phenomenological Research") OR (MH "Life Experiences+")</t>
  </si>
  <si>
    <t>S20</t>
  </si>
  <si>
    <t>TI ( 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 or observations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 ) OR AB ( 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 or observations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 ) OR SU ( 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 or observations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 )</t>
  </si>
  <si>
    <t>S21</t>
  </si>
  <si>
    <t>S15 OR S16 OR S17 OR S18 OR S19 OR S20</t>
  </si>
  <si>
    <t>S22</t>
  </si>
  <si>
    <t>(MH "Attitude to Health") OR (MH "Attitude of Health Personnel")</t>
  </si>
  <si>
    <t>S23</t>
  </si>
  <si>
    <t>TI ( want* or like or desire* or require* or expect* or anticipat* or view* or experienc* or perspective* or perception* or opinion* or assum* or understand* or encounter* or belief* or believe* or attitude* or fear* or anxi* or reaction* or worry or worrie* or feel* or perceive* or appreciat* or satisf* or prefer* or reassur* or choice* or impact or express* or anticipat* or explor* or stories or story or provision or allow or permit* or permis* or accept* or encourage* or decision* ) OR AB ( want* or like or desire* or require* or expect* or anticipat* or view* or experienc* or perspective* or perception* or opinion* or assum* or understand* or encounter* or belief* or believe* or attitude* or fear* or anxi* or reaction* or worry or worrie* or feel* or perceive* or appreciat* or satisf* or prefer* or reassur* or choice* or impact or express* or anticipat* or explor* or stories or story or provision or allow or permit* or permis* or accept* or encourage* or decision* )</t>
  </si>
  <si>
    <t>S24</t>
  </si>
  <si>
    <t>S22 OR S23</t>
  </si>
  <si>
    <t>S25</t>
  </si>
  <si>
    <t>(MH "Hemoglobinopathies+")</t>
  </si>
  <si>
    <t>S26</t>
  </si>
  <si>
    <t>TI ( hemoglobinopath* or haemoglobinopath* ) OR AB ( hemoglobinopath* or haemoglobinopath* )</t>
  </si>
  <si>
    <t>S27</t>
  </si>
  <si>
    <t>TI ( "sickle cell" or thalass#emia* ) OR AB ( "sickle cell" or thalass#emia* )</t>
  </si>
  <si>
    <t>S28</t>
  </si>
  <si>
    <t>TI ( (hemoglobin or haemoglobin) N3 (disease or disorder* or abnormal* or anomaly) ) OR AB ( (hemoglobin or haemoglobin) N3 (disease or disorder* or abnormal* or anomaly) )</t>
  </si>
  <si>
    <t>S29</t>
  </si>
  <si>
    <t>TI ( "hbs disease" or "sc disease" or "hbsc disease" or "hbss disease" or "hbse disease" ) OR AB ( "hbs disease" or "sc disease" or "hbsc disease" or "hbss disease" or "hbse disease" )</t>
  </si>
  <si>
    <t>S30</t>
  </si>
  <si>
    <t>S25 OR S26 OR S27 OR S28 OR S29</t>
  </si>
  <si>
    <t>S31</t>
  </si>
  <si>
    <t>S8 AND S14 AND S21 AND S24 AND S30</t>
  </si>
  <si>
    <t>S32</t>
  </si>
  <si>
    <t>S8 AND S14 AND S21 AND S24 AND S30 Limiters - Publication Date: 20000101-</t>
  </si>
  <si>
    <t>CINAH Ultimate (EBSCOhost)</t>
  </si>
  <si>
    <t>(((((((DE "Pregnancy") OR (DE "Expectant Mothers")) OR (DE "Postnatal Period")) OR (DE "Perinatal Period")) OR (DE "Prenatal Care")) OR (DE "Pregnancy Outcomes")) OR (DE "Obstetrics")) OR (DE "Birth")</t>
  </si>
  <si>
    <t>TI ( pregnan* or maternity ) OR AB ( pregnan* or maternity ) OR KW ( pregnan* or maternity )</t>
  </si>
  <si>
    <t>S1 OR S2 OR S3 OR S4 OR S5</t>
  </si>
  <si>
    <t>((DE "Expectant Mothers") OR (DE "Human Females")) OR (DE "Mothers")</t>
  </si>
  <si>
    <t>(((((DE "Health Personnel") OR (DE "Nurses" OR DE "Psychiatric Nurses" OR DE "Public Health Service Nurses" OR DE "School Nurses")) OR (DE "Midwifery")) OR (DE "Physicians")) OR (DE "Obstetricians")) OR (DE "General Practitioners")</t>
  </si>
  <si>
    <t>S7 OR S8 OR S9 OR S10 OR S11</t>
  </si>
  <si>
    <t>DE "Qualitative Methods"</t>
  </si>
  <si>
    <t>DE "Interviews"</t>
  </si>
  <si>
    <t>DE "Attitudes" OR DE "Attitude Change" OR DE "Attitude Formation" OR DE "Health Attitudes" OR DE "Physical Illness (Attitudes Toward)" OR DE "Public Health Attitudes"</t>
  </si>
  <si>
    <t>(((((((DE "Surveys") OR (DE "Questionnaires")) AND (DE "Ethnography" OR DE "Ethnology")) OR (DE "Grounded Theory")) OR (DE "Discourse Analysis")) OR (DE "Content Analysis")) OR (DE "Phenomenology")) OR (DE "Life Experiences" OR DE "Life Changes")</t>
  </si>
  <si>
    <t>TI ( 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 or observations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 ) OR AB ( 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 or observations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 ) OR KW ( 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 or observations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 )</t>
  </si>
  <si>
    <t>S13 OR S14 OR S15 OR S16 OR S17</t>
  </si>
  <si>
    <t>(DE "Health Attitudes") OR (DE "Health Personnel Attitudes")</t>
  </si>
  <si>
    <t>S19 OR S20</t>
  </si>
  <si>
    <t>TI ( hemoglobinopath* or haemoglobinopath* ) OR AB ( hemoglobinopath* or haemoglobinopath* ) OR KW ( hemoglobinopath* or haemoglobinopath* )</t>
  </si>
  <si>
    <t>TI ( "sickle cell" or thalass#emia* ) OR AB ( "sickle cell" or thalass#emia* ) OR KW ( "sickle cell" or thalass#emia* )</t>
  </si>
  <si>
    <t>TI ( (hemoglobin or haemoglobin) N3 (disease or disorder* or abnormal* or anomaly) ) OR AB ( (hemoglobin or haemoglobin) N3 (disease or disorder* or abnormal* or anomaly) ) OR KW ( (hemoglobin or haemoglobin) N3 (disease or disorder* or abnormal* or anomaly) )</t>
  </si>
  <si>
    <t>TI ( "hbs disease" or "sc disease" or "hbsc disease" or "hbss disease" or "hbse disease" ) OR AB ( "hbs disease" or "sc disease" or "hbsc disease" or "hbss disease" or "hbse disease" ) OR KW ( "hbs disease" or "sc disease" or "hbsc disease" or "hbss disease" or "hbse disease" )</t>
  </si>
  <si>
    <t>S22 OR S23 OR S24 OR S25</t>
  </si>
  <si>
    <t>S6 AND S12 AND S18 AND S21 AND S26</t>
  </si>
  <si>
    <t>PsycINFO (EBSCOhost)</t>
  </si>
  <si>
    <t>TS=(pregnan* or maternity or trimester* or Antenatal or “ante-natal” or antepartum or “ante-partum” or antepartal or “ante-partal” or prenatal or “pre-natal” or prepartal or “pre-partal” or postpartum or “post-partum” or postnatal or “post-natal” or puerperium or intrapartum or “intra partum” or intranatal or “intra natal” or perinatal or “peri natal” or peripartum or “peri partum” or obstetric* or childbirth* or birth or births or birthing or preconception or “pre conception” or maternal or gestation* or cesarean or caesarean or c-section)</t>
  </si>
  <si>
    <t>Social Sciences Citation Index (SSCI)--1970-present (via Web of Science)</t>
  </si>
  <si>
    <t>TS=(Woman or women or mother* or mum* or mom or moms or puerpera* or primipara* or multipara* or nullipara* or parturient* or gravida* or patient* or client* or “birthing person*” or “birthing people” or nurse* or nursing or midwif* or midwives or physician* or nonphysician* or doctor* or medic or medics or attendant* or obstetrician* or “general practitioner*” or caregiver* or clinician*)</t>
  </si>
  <si>
    <t>TS=((Health* or care or caring or medical or hospital or skilled) NEAR/2 (personnel or worker* or employee* or assistant* or professional* or staff or provider* or aide*))</t>
  </si>
  <si>
    <t>#2 OR #3</t>
  </si>
  <si>
    <t>TS=(qualitative or ethnograph* or etic or emic or phenomenol* or "grounded theory" or hermeneutic* or "framework approach*" or "life experience*" or "lived experience*" or experiential or "symbolic interaction*" or narrative* or discourse or "cluster sampl*" or "purposive sampl*" or "theoretical sampl*" or "action research" or observation or observations or "focus group*" or "group discussion*" or interview* or "mixed method*" or multimethod* or "multi method*" or survey* or questionnaire* or theme* or thematic or descriptive or interpretive or diary or diaries or story or stories or "oral histor*" or audit* or "discrete choice experiment*" or "field work" or fieldwork or "field stud*" or "key informant*")</t>
  </si>
  <si>
    <t>TS=(want* or like or desire* or require* or expect* or anticipat* or view* or experienc* or perspective* or perception* or opinion* or assum* or understand* or encounter* or belief* or believe* or attitude* or fear* or anxi* or reaction* or worry or worrie* or feel* or perceive* or appreciat* or satisf* or prefer* or reassur* or choice* or impact or express* or anticipat* or explor* or stories or story or provision or allow or permit* or permis* or accept* or encourage* or decision*)</t>
  </si>
  <si>
    <t>TS=(hemoglobinopath* or haemoglobinopath* or "sickle cell" or thalass$emia* or "hbs disease" or "sc disease" or "hbsc disease" or "hbss disease" or "hbse disease")</t>
  </si>
  <si>
    <t>TS=((hemoglobin or haemoglobin) NEAR/3 (disease or disorder* or abnormal* or anomaly))</t>
  </si>
  <si>
    <t>#7 OR #8</t>
  </si>
  <si>
    <t>#1 AND #4 AND #5 AND #6 AND #9</t>
  </si>
  <si>
    <t>(tw:(pregnan* OR maternity OR maternal OR postpartum OR peripartum OR prenatal OR perinatal OR postnatal OR birth OR childbirth)) AND (tw:(hemoglobinopath* OR haemoglobinopath* OR sickle cell OR thalassemia* OR thalassaemia*)) AND (tw:(qualitative))</t>
  </si>
  <si>
    <t>Global Index Medicus (all indexes: AIM; LILACS; IMEMR; IMSEAR; WPRIM)</t>
  </si>
  <si>
    <t>title, keyword, abstract: qualitative AND sickle cell</t>
  </si>
  <si>
    <t>CKNI (https://oversea.cnki.net/kns/defaultresult/index)</t>
  </si>
  <si>
    <t>Searches conducted in English</t>
  </si>
  <si>
    <t>title, keyword, abstract: qualitative AND thalassemia</t>
  </si>
  <si>
    <t>title, keyword, abstract: qualitative AND hemoglobinopathy</t>
  </si>
  <si>
    <t>title, keyword, abstract: qualitative AND hemoglobinopathies</t>
  </si>
  <si>
    <t>Total</t>
  </si>
  <si>
    <t>Name of database</t>
  </si>
  <si>
    <t>Medline</t>
  </si>
  <si>
    <t>Embase</t>
  </si>
  <si>
    <t>MIDIRS</t>
  </si>
  <si>
    <t>CINAHL</t>
  </si>
  <si>
    <t>PsycINFO</t>
  </si>
  <si>
    <t>SSCI</t>
  </si>
  <si>
    <t>GIM</t>
  </si>
  <si>
    <t>CKNI</t>
  </si>
  <si>
    <t>Duplicates 2023</t>
  </si>
  <si>
    <t>Duplicates 2024</t>
  </si>
  <si>
    <t>Total duplicates</t>
  </si>
  <si>
    <t>Deduplicated results 2023</t>
  </si>
  <si>
    <t>Deduplicated results 2024</t>
  </si>
  <si>
    <t xml:space="preserve">Total after deduplic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4" fontId="0" fillId="0" borderId="0" xfId="0" applyNumberFormat="1"/>
    <xf numFmtId="3"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F817C-A8DF-4818-A8E8-C19417ABDC2F}">
  <dimension ref="A1:F61"/>
  <sheetViews>
    <sheetView topLeftCell="A46" workbookViewId="0">
      <selection activeCell="C61" sqref="C61"/>
    </sheetView>
  </sheetViews>
  <sheetFormatPr defaultRowHeight="14.5" x14ac:dyDescent="0.35"/>
  <cols>
    <col min="1" max="1" width="13.6328125" bestFit="1" customWidth="1"/>
    <col min="2" max="2" width="33.7265625" customWidth="1"/>
    <col min="4" max="4" width="40.6328125" bestFit="1" customWidth="1"/>
    <col min="5" max="5" width="12.7265625" bestFit="1" customWidth="1"/>
  </cols>
  <sheetData>
    <row r="1" spans="1:6" x14ac:dyDescent="0.35">
      <c r="A1" s="1" t="s">
        <v>0</v>
      </c>
      <c r="B1" s="1" t="s">
        <v>1</v>
      </c>
      <c r="C1" s="1" t="s">
        <v>2</v>
      </c>
      <c r="D1" s="1" t="s">
        <v>3</v>
      </c>
      <c r="E1" s="1" t="s">
        <v>4</v>
      </c>
      <c r="F1" s="1" t="s">
        <v>5</v>
      </c>
    </row>
    <row r="2" spans="1:6" x14ac:dyDescent="0.35">
      <c r="A2">
        <v>1</v>
      </c>
      <c r="B2" t="s">
        <v>7</v>
      </c>
      <c r="C2">
        <v>1025435</v>
      </c>
      <c r="D2" t="s">
        <v>6</v>
      </c>
      <c r="E2" s="2">
        <v>45596</v>
      </c>
      <c r="F2" t="s">
        <v>64</v>
      </c>
    </row>
    <row r="3" spans="1:6" x14ac:dyDescent="0.35">
      <c r="A3">
        <v>2</v>
      </c>
      <c r="B3" t="s">
        <v>8</v>
      </c>
      <c r="C3">
        <v>16213</v>
      </c>
    </row>
    <row r="4" spans="1:6" x14ac:dyDescent="0.35">
      <c r="A4">
        <v>3</v>
      </c>
      <c r="B4" t="s">
        <v>9</v>
      </c>
      <c r="C4">
        <v>32888</v>
      </c>
    </row>
    <row r="5" spans="1:6" x14ac:dyDescent="0.35">
      <c r="A5">
        <v>4</v>
      </c>
      <c r="B5" t="s">
        <v>10</v>
      </c>
      <c r="C5">
        <v>1938</v>
      </c>
    </row>
    <row r="6" spans="1:6" x14ac:dyDescent="0.35">
      <c r="A6">
        <v>5</v>
      </c>
      <c r="B6" t="s">
        <v>11</v>
      </c>
      <c r="C6">
        <v>33932</v>
      </c>
    </row>
    <row r="7" spans="1:6" x14ac:dyDescent="0.35">
      <c r="A7">
        <v>6</v>
      </c>
      <c r="B7" t="s">
        <v>12</v>
      </c>
      <c r="C7">
        <v>5552</v>
      </c>
    </row>
    <row r="8" spans="1:6" x14ac:dyDescent="0.35">
      <c r="A8">
        <v>7</v>
      </c>
      <c r="B8" t="s">
        <v>13</v>
      </c>
      <c r="C8">
        <v>6636</v>
      </c>
    </row>
    <row r="9" spans="1:6" x14ac:dyDescent="0.35">
      <c r="A9">
        <v>8</v>
      </c>
      <c r="B9" t="s">
        <v>14</v>
      </c>
      <c r="C9">
        <v>2613</v>
      </c>
    </row>
    <row r="10" spans="1:6" x14ac:dyDescent="0.35">
      <c r="A10">
        <v>9</v>
      </c>
      <c r="B10" t="s">
        <v>15</v>
      </c>
      <c r="C10">
        <v>60464</v>
      </c>
    </row>
    <row r="11" spans="1:6" x14ac:dyDescent="0.35">
      <c r="A11">
        <v>10</v>
      </c>
      <c r="B11" t="s">
        <v>16</v>
      </c>
      <c r="C11">
        <v>491073</v>
      </c>
    </row>
    <row r="12" spans="1:6" x14ac:dyDescent="0.35">
      <c r="A12">
        <v>11</v>
      </c>
      <c r="B12" t="s">
        <v>17</v>
      </c>
      <c r="C12">
        <v>25292</v>
      </c>
    </row>
    <row r="13" spans="1:6" x14ac:dyDescent="0.35">
      <c r="A13">
        <v>12</v>
      </c>
      <c r="B13" t="s">
        <v>18</v>
      </c>
      <c r="C13">
        <v>15162</v>
      </c>
    </row>
    <row r="14" spans="1:6" x14ac:dyDescent="0.35">
      <c r="A14">
        <v>13</v>
      </c>
      <c r="B14" t="s">
        <v>19</v>
      </c>
      <c r="C14">
        <v>60555</v>
      </c>
    </row>
    <row r="15" spans="1:6" x14ac:dyDescent="0.35">
      <c r="A15">
        <v>14</v>
      </c>
      <c r="B15" t="s">
        <v>20</v>
      </c>
      <c r="C15">
        <v>31439</v>
      </c>
    </row>
    <row r="16" spans="1:6" x14ac:dyDescent="0.35">
      <c r="A16">
        <v>15</v>
      </c>
      <c r="B16" t="s">
        <v>21</v>
      </c>
      <c r="C16">
        <v>668083</v>
      </c>
    </row>
    <row r="17" spans="1:3" x14ac:dyDescent="0.35">
      <c r="A17">
        <v>16</v>
      </c>
      <c r="B17" t="s">
        <v>22</v>
      </c>
      <c r="C17">
        <v>121338</v>
      </c>
    </row>
    <row r="18" spans="1:3" x14ac:dyDescent="0.35">
      <c r="A18">
        <v>17</v>
      </c>
      <c r="B18" t="s">
        <v>23</v>
      </c>
      <c r="C18">
        <v>389600</v>
      </c>
    </row>
    <row r="19" spans="1:3" x14ac:dyDescent="0.35">
      <c r="A19">
        <v>18</v>
      </c>
      <c r="B19" t="s">
        <v>24</v>
      </c>
      <c r="C19">
        <v>880185</v>
      </c>
    </row>
    <row r="20" spans="1:3" x14ac:dyDescent="0.35">
      <c r="A20">
        <v>19</v>
      </c>
      <c r="B20" t="s">
        <v>25</v>
      </c>
      <c r="C20">
        <v>1703947</v>
      </c>
    </row>
    <row r="21" spans="1:3" x14ac:dyDescent="0.35">
      <c r="A21">
        <v>20</v>
      </c>
      <c r="B21" t="s">
        <v>8</v>
      </c>
      <c r="C21">
        <v>16213</v>
      </c>
    </row>
    <row r="22" spans="1:3" x14ac:dyDescent="0.35">
      <c r="A22">
        <v>21</v>
      </c>
      <c r="B22" t="s">
        <v>26</v>
      </c>
      <c r="C22">
        <v>15211</v>
      </c>
    </row>
    <row r="23" spans="1:3" x14ac:dyDescent="0.35">
      <c r="A23">
        <v>22</v>
      </c>
      <c r="B23" t="s">
        <v>27</v>
      </c>
      <c r="C23">
        <v>59809</v>
      </c>
    </row>
    <row r="24" spans="1:3" x14ac:dyDescent="0.35">
      <c r="A24">
        <v>23</v>
      </c>
      <c r="B24" t="s">
        <v>28</v>
      </c>
      <c r="C24">
        <v>70274</v>
      </c>
    </row>
    <row r="25" spans="1:3" x14ac:dyDescent="0.35">
      <c r="A25">
        <v>24</v>
      </c>
      <c r="B25" t="s">
        <v>29</v>
      </c>
      <c r="C25">
        <v>4470</v>
      </c>
    </row>
    <row r="26" spans="1:3" x14ac:dyDescent="0.35">
      <c r="A26">
        <v>25</v>
      </c>
      <c r="B26" t="s">
        <v>30</v>
      </c>
      <c r="C26">
        <v>6600</v>
      </c>
    </row>
    <row r="27" spans="1:3" x14ac:dyDescent="0.35">
      <c r="A27">
        <v>26</v>
      </c>
      <c r="B27" t="s">
        <v>31</v>
      </c>
      <c r="C27">
        <v>29278</v>
      </c>
    </row>
    <row r="28" spans="1:3" x14ac:dyDescent="0.35">
      <c r="A28">
        <v>27</v>
      </c>
      <c r="B28" t="s">
        <v>32</v>
      </c>
      <c r="C28">
        <v>101603</v>
      </c>
    </row>
    <row r="29" spans="1:3" x14ac:dyDescent="0.35">
      <c r="A29">
        <v>28</v>
      </c>
      <c r="B29" t="s">
        <v>33</v>
      </c>
      <c r="C29">
        <v>71110</v>
      </c>
    </row>
    <row r="30" spans="1:3" x14ac:dyDescent="0.35">
      <c r="A30">
        <v>29</v>
      </c>
      <c r="B30" t="s">
        <v>34</v>
      </c>
      <c r="C30">
        <v>106082</v>
      </c>
    </row>
    <row r="31" spans="1:3" x14ac:dyDescent="0.35">
      <c r="A31">
        <v>30</v>
      </c>
      <c r="B31" t="s">
        <v>35</v>
      </c>
      <c r="C31">
        <v>2522</v>
      </c>
    </row>
    <row r="32" spans="1:3" x14ac:dyDescent="0.35">
      <c r="A32">
        <v>31</v>
      </c>
      <c r="B32" t="s">
        <v>36</v>
      </c>
      <c r="C32">
        <v>138</v>
      </c>
    </row>
    <row r="33" spans="1:3" x14ac:dyDescent="0.35">
      <c r="A33">
        <v>32</v>
      </c>
      <c r="B33" t="s">
        <v>37</v>
      </c>
      <c r="C33">
        <v>17536</v>
      </c>
    </row>
    <row r="34" spans="1:3" x14ac:dyDescent="0.35">
      <c r="A34">
        <v>33</v>
      </c>
      <c r="B34" t="s">
        <v>38</v>
      </c>
      <c r="C34">
        <v>4635</v>
      </c>
    </row>
    <row r="35" spans="1:3" x14ac:dyDescent="0.35">
      <c r="A35">
        <v>34</v>
      </c>
      <c r="B35" t="s">
        <v>39</v>
      </c>
      <c r="C35">
        <v>22019</v>
      </c>
    </row>
    <row r="36" spans="1:3" x14ac:dyDescent="0.35">
      <c r="A36">
        <v>35</v>
      </c>
      <c r="B36" t="s">
        <v>40</v>
      </c>
      <c r="C36">
        <v>3079</v>
      </c>
    </row>
    <row r="37" spans="1:3" x14ac:dyDescent="0.35">
      <c r="A37">
        <v>36</v>
      </c>
      <c r="B37" t="s">
        <v>41</v>
      </c>
      <c r="C37">
        <v>10060222</v>
      </c>
    </row>
    <row r="38" spans="1:3" x14ac:dyDescent="0.35">
      <c r="A38">
        <v>37</v>
      </c>
      <c r="B38" t="s">
        <v>42</v>
      </c>
      <c r="C38">
        <v>1584788</v>
      </c>
    </row>
    <row r="39" spans="1:3" x14ac:dyDescent="0.35">
      <c r="A39">
        <v>38</v>
      </c>
      <c r="B39" t="s">
        <v>43</v>
      </c>
      <c r="C39">
        <v>442525</v>
      </c>
    </row>
    <row r="40" spans="1:3" x14ac:dyDescent="0.35">
      <c r="A40">
        <v>39</v>
      </c>
      <c r="B40" t="s">
        <v>44</v>
      </c>
      <c r="C40">
        <v>11029317</v>
      </c>
    </row>
    <row r="41" spans="1:3" x14ac:dyDescent="0.35">
      <c r="A41">
        <v>40</v>
      </c>
      <c r="B41" t="s">
        <v>45</v>
      </c>
      <c r="C41">
        <v>94263</v>
      </c>
    </row>
    <row r="42" spans="1:3" x14ac:dyDescent="0.35">
      <c r="A42">
        <v>41</v>
      </c>
      <c r="B42" t="s">
        <v>46</v>
      </c>
      <c r="C42">
        <v>70148</v>
      </c>
    </row>
    <row r="43" spans="1:3" x14ac:dyDescent="0.35">
      <c r="A43">
        <v>42</v>
      </c>
      <c r="B43" t="s">
        <v>47</v>
      </c>
      <c r="C43">
        <v>38927</v>
      </c>
    </row>
    <row r="44" spans="1:3" x14ac:dyDescent="0.35">
      <c r="A44">
        <v>43</v>
      </c>
      <c r="B44" t="s">
        <v>48</v>
      </c>
      <c r="C44">
        <v>10862</v>
      </c>
    </row>
    <row r="45" spans="1:3" x14ac:dyDescent="0.35">
      <c r="A45">
        <v>44</v>
      </c>
      <c r="B45" t="s">
        <v>49</v>
      </c>
      <c r="C45">
        <v>598814</v>
      </c>
    </row>
    <row r="46" spans="1:3" x14ac:dyDescent="0.35">
      <c r="A46">
        <v>45</v>
      </c>
      <c r="B46" t="s">
        <v>50</v>
      </c>
      <c r="C46">
        <v>85518</v>
      </c>
    </row>
    <row r="47" spans="1:3" x14ac:dyDescent="0.35">
      <c r="A47">
        <v>46</v>
      </c>
      <c r="B47" t="s">
        <v>51</v>
      </c>
      <c r="C47">
        <v>135517</v>
      </c>
    </row>
    <row r="48" spans="1:3" x14ac:dyDescent="0.35">
      <c r="A48">
        <v>47</v>
      </c>
      <c r="B48" t="s">
        <v>52</v>
      </c>
      <c r="C48">
        <v>3362331</v>
      </c>
    </row>
    <row r="49" spans="1:3" x14ac:dyDescent="0.35">
      <c r="A49">
        <v>48</v>
      </c>
      <c r="B49" t="s">
        <v>53</v>
      </c>
      <c r="C49">
        <v>3604640</v>
      </c>
    </row>
    <row r="50" spans="1:3" x14ac:dyDescent="0.35">
      <c r="A50">
        <v>49</v>
      </c>
      <c r="B50" t="s">
        <v>50</v>
      </c>
      <c r="C50">
        <v>85518</v>
      </c>
    </row>
    <row r="51" spans="1:3" x14ac:dyDescent="0.35">
      <c r="A51">
        <v>50</v>
      </c>
      <c r="B51" t="s">
        <v>51</v>
      </c>
      <c r="C51">
        <v>135517</v>
      </c>
    </row>
    <row r="52" spans="1:3" x14ac:dyDescent="0.35">
      <c r="A52">
        <v>51</v>
      </c>
      <c r="B52" t="s">
        <v>54</v>
      </c>
      <c r="C52">
        <v>14854739</v>
      </c>
    </row>
    <row r="53" spans="1:3" x14ac:dyDescent="0.35">
      <c r="A53">
        <v>52</v>
      </c>
      <c r="B53" t="s">
        <v>55</v>
      </c>
      <c r="C53">
        <v>14916409</v>
      </c>
    </row>
    <row r="54" spans="1:3" x14ac:dyDescent="0.35">
      <c r="A54">
        <v>53</v>
      </c>
      <c r="B54" t="s">
        <v>56</v>
      </c>
      <c r="C54">
        <v>52204</v>
      </c>
    </row>
    <row r="55" spans="1:3" x14ac:dyDescent="0.35">
      <c r="A55">
        <v>54</v>
      </c>
      <c r="B55" t="s">
        <v>57</v>
      </c>
      <c r="C55">
        <v>6597</v>
      </c>
    </row>
    <row r="56" spans="1:3" x14ac:dyDescent="0.35">
      <c r="A56">
        <v>55</v>
      </c>
      <c r="B56" t="s">
        <v>58</v>
      </c>
      <c r="C56">
        <v>51072</v>
      </c>
    </row>
    <row r="57" spans="1:3" x14ac:dyDescent="0.35">
      <c r="A57">
        <v>56</v>
      </c>
      <c r="B57" t="s">
        <v>59</v>
      </c>
      <c r="C57">
        <v>4962</v>
      </c>
    </row>
    <row r="58" spans="1:3" x14ac:dyDescent="0.35">
      <c r="A58">
        <v>57</v>
      </c>
      <c r="B58" t="s">
        <v>60</v>
      </c>
      <c r="C58">
        <v>545</v>
      </c>
    </row>
    <row r="59" spans="1:3" x14ac:dyDescent="0.35">
      <c r="A59">
        <v>58</v>
      </c>
      <c r="B59" t="s">
        <v>61</v>
      </c>
      <c r="C59">
        <v>67305</v>
      </c>
    </row>
    <row r="60" spans="1:3" x14ac:dyDescent="0.35">
      <c r="A60">
        <v>59</v>
      </c>
      <c r="B60" t="s">
        <v>62</v>
      </c>
      <c r="C60">
        <v>420</v>
      </c>
    </row>
    <row r="61" spans="1:3" x14ac:dyDescent="0.35">
      <c r="A61">
        <v>60</v>
      </c>
      <c r="B61" t="s">
        <v>63</v>
      </c>
      <c r="C61">
        <v>33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32E94-BFB4-4DCD-B616-19973CEF7C92}">
  <dimension ref="A1:F56"/>
  <sheetViews>
    <sheetView topLeftCell="A43" workbookViewId="0">
      <selection activeCell="C56" sqref="C56"/>
    </sheetView>
  </sheetViews>
  <sheetFormatPr defaultRowHeight="14.5" x14ac:dyDescent="0.35"/>
  <cols>
    <col min="1" max="1" width="13.36328125" bestFit="1" customWidth="1"/>
    <col min="2" max="2" width="25.08984375" customWidth="1"/>
    <col min="4" max="4" width="34.6328125" bestFit="1" customWidth="1"/>
    <col min="5" max="5" width="12.36328125" bestFit="1" customWidth="1"/>
  </cols>
  <sheetData>
    <row r="1" spans="1:6" x14ac:dyDescent="0.35">
      <c r="A1" s="1" t="s">
        <v>0</v>
      </c>
      <c r="B1" s="1" t="s">
        <v>1</v>
      </c>
      <c r="C1" s="1" t="s">
        <v>2</v>
      </c>
      <c r="D1" s="1" t="s">
        <v>3</v>
      </c>
      <c r="E1" s="1" t="s">
        <v>4</v>
      </c>
      <c r="F1" s="1" t="s">
        <v>5</v>
      </c>
    </row>
    <row r="2" spans="1:6" x14ac:dyDescent="0.35">
      <c r="A2">
        <v>1</v>
      </c>
      <c r="B2" t="s">
        <v>65</v>
      </c>
      <c r="C2">
        <v>724026</v>
      </c>
      <c r="D2" t="s">
        <v>104</v>
      </c>
      <c r="E2" s="2">
        <v>45596</v>
      </c>
    </row>
    <row r="3" spans="1:6" x14ac:dyDescent="0.35">
      <c r="A3">
        <v>2</v>
      </c>
      <c r="B3" t="s">
        <v>66</v>
      </c>
      <c r="C3">
        <v>125397</v>
      </c>
    </row>
    <row r="4" spans="1:6" x14ac:dyDescent="0.35">
      <c r="A4">
        <v>3</v>
      </c>
      <c r="B4" t="s">
        <v>67</v>
      </c>
      <c r="C4">
        <v>53254</v>
      </c>
    </row>
    <row r="5" spans="1:6" x14ac:dyDescent="0.35">
      <c r="A5">
        <v>4</v>
      </c>
      <c r="B5" t="s">
        <v>68</v>
      </c>
      <c r="C5">
        <v>44877</v>
      </c>
    </row>
    <row r="6" spans="1:6" x14ac:dyDescent="0.35">
      <c r="A6">
        <v>5</v>
      </c>
      <c r="B6" t="s">
        <v>69</v>
      </c>
      <c r="C6">
        <v>54938</v>
      </c>
    </row>
    <row r="7" spans="1:6" x14ac:dyDescent="0.35">
      <c r="A7">
        <v>6</v>
      </c>
      <c r="B7" t="s">
        <v>70</v>
      </c>
      <c r="C7">
        <v>16833</v>
      </c>
    </row>
    <row r="8" spans="1:6" x14ac:dyDescent="0.35">
      <c r="A8">
        <v>7</v>
      </c>
      <c r="B8" t="s">
        <v>71</v>
      </c>
      <c r="C8">
        <v>9731</v>
      </c>
    </row>
    <row r="9" spans="1:6" x14ac:dyDescent="0.35">
      <c r="A9">
        <v>8</v>
      </c>
      <c r="B9" t="s">
        <v>72</v>
      </c>
      <c r="C9">
        <v>19005</v>
      </c>
    </row>
    <row r="10" spans="1:6" x14ac:dyDescent="0.35">
      <c r="A10">
        <v>9</v>
      </c>
      <c r="B10" t="s">
        <v>73</v>
      </c>
      <c r="C10">
        <v>3424</v>
      </c>
    </row>
    <row r="11" spans="1:6" x14ac:dyDescent="0.35">
      <c r="A11">
        <v>10</v>
      </c>
      <c r="B11" t="s">
        <v>74</v>
      </c>
      <c r="C11">
        <v>575456</v>
      </c>
    </row>
    <row r="12" spans="1:6" x14ac:dyDescent="0.35">
      <c r="A12">
        <v>11</v>
      </c>
      <c r="B12" t="s">
        <v>75</v>
      </c>
      <c r="C12">
        <v>41288</v>
      </c>
    </row>
    <row r="13" spans="1:6" x14ac:dyDescent="0.35">
      <c r="A13">
        <v>12</v>
      </c>
      <c r="B13" t="s">
        <v>76</v>
      </c>
      <c r="C13">
        <v>23178</v>
      </c>
    </row>
    <row r="14" spans="1:6" x14ac:dyDescent="0.35">
      <c r="A14">
        <v>13</v>
      </c>
      <c r="B14" t="s">
        <v>77</v>
      </c>
      <c r="C14">
        <v>91140</v>
      </c>
    </row>
    <row r="15" spans="1:6" x14ac:dyDescent="0.35">
      <c r="A15">
        <v>14</v>
      </c>
      <c r="B15" t="s">
        <v>78</v>
      </c>
      <c r="C15">
        <v>27649</v>
      </c>
    </row>
    <row r="16" spans="1:6" x14ac:dyDescent="0.35">
      <c r="A16">
        <v>15</v>
      </c>
      <c r="B16" t="s">
        <v>21</v>
      </c>
      <c r="C16">
        <v>850787</v>
      </c>
    </row>
    <row r="17" spans="1:3" x14ac:dyDescent="0.35">
      <c r="A17">
        <v>16</v>
      </c>
      <c r="B17" t="s">
        <v>22</v>
      </c>
      <c r="C17">
        <v>171463</v>
      </c>
    </row>
    <row r="18" spans="1:3" x14ac:dyDescent="0.35">
      <c r="A18">
        <v>17</v>
      </c>
      <c r="B18" t="s">
        <v>23</v>
      </c>
      <c r="C18">
        <v>505136</v>
      </c>
    </row>
    <row r="19" spans="1:3" x14ac:dyDescent="0.35">
      <c r="A19">
        <v>18</v>
      </c>
      <c r="B19" t="s">
        <v>24</v>
      </c>
      <c r="C19">
        <v>1148233</v>
      </c>
    </row>
    <row r="20" spans="1:3" x14ac:dyDescent="0.35">
      <c r="A20">
        <v>19</v>
      </c>
      <c r="B20" t="s">
        <v>25</v>
      </c>
      <c r="C20">
        <v>2035343</v>
      </c>
    </row>
    <row r="21" spans="1:3" x14ac:dyDescent="0.35">
      <c r="A21">
        <v>20</v>
      </c>
      <c r="B21" t="s">
        <v>66</v>
      </c>
      <c r="C21">
        <v>125397</v>
      </c>
    </row>
    <row r="22" spans="1:3" x14ac:dyDescent="0.35">
      <c r="A22">
        <v>21</v>
      </c>
      <c r="B22" t="s">
        <v>79</v>
      </c>
      <c r="C22">
        <v>12380442</v>
      </c>
    </row>
    <row r="23" spans="1:3" x14ac:dyDescent="0.35">
      <c r="A23">
        <v>22</v>
      </c>
      <c r="B23" t="s">
        <v>80</v>
      </c>
      <c r="C23">
        <v>109310</v>
      </c>
    </row>
    <row r="24" spans="1:3" x14ac:dyDescent="0.35">
      <c r="A24">
        <v>23</v>
      </c>
      <c r="B24" t="s">
        <v>81</v>
      </c>
      <c r="C24">
        <v>268334</v>
      </c>
    </row>
    <row r="25" spans="1:3" x14ac:dyDescent="0.35">
      <c r="A25">
        <v>24</v>
      </c>
      <c r="B25" t="s">
        <v>82</v>
      </c>
      <c r="C25">
        <v>5326</v>
      </c>
    </row>
    <row r="26" spans="1:3" x14ac:dyDescent="0.35">
      <c r="A26">
        <v>25</v>
      </c>
      <c r="B26" t="s">
        <v>83</v>
      </c>
      <c r="C26">
        <v>10106</v>
      </c>
    </row>
    <row r="27" spans="1:3" x14ac:dyDescent="0.35">
      <c r="A27">
        <v>26</v>
      </c>
      <c r="B27" t="s">
        <v>84</v>
      </c>
      <c r="C27">
        <v>44081</v>
      </c>
    </row>
    <row r="28" spans="1:3" x14ac:dyDescent="0.35">
      <c r="A28">
        <v>27</v>
      </c>
      <c r="B28" t="s">
        <v>85</v>
      </c>
      <c r="C28">
        <v>230816</v>
      </c>
    </row>
    <row r="29" spans="1:3" x14ac:dyDescent="0.35">
      <c r="A29">
        <v>28</v>
      </c>
      <c r="B29" t="s">
        <v>86</v>
      </c>
      <c r="C29">
        <v>78256</v>
      </c>
    </row>
    <row r="30" spans="1:3" x14ac:dyDescent="0.35">
      <c r="A30">
        <v>29</v>
      </c>
      <c r="B30" t="s">
        <v>87</v>
      </c>
      <c r="C30">
        <v>37717</v>
      </c>
    </row>
    <row r="31" spans="1:3" x14ac:dyDescent="0.35">
      <c r="A31">
        <v>30</v>
      </c>
      <c r="B31" t="s">
        <v>88</v>
      </c>
      <c r="C31">
        <v>369454</v>
      </c>
    </row>
    <row r="32" spans="1:3" x14ac:dyDescent="0.35">
      <c r="A32">
        <v>31</v>
      </c>
      <c r="B32" t="s">
        <v>89</v>
      </c>
      <c r="C32">
        <v>10338</v>
      </c>
    </row>
    <row r="33" spans="1:3" x14ac:dyDescent="0.35">
      <c r="A33">
        <v>32</v>
      </c>
      <c r="B33" t="s">
        <v>90</v>
      </c>
      <c r="C33">
        <v>126483</v>
      </c>
    </row>
    <row r="34" spans="1:3" x14ac:dyDescent="0.35">
      <c r="A34">
        <v>33</v>
      </c>
      <c r="B34" t="s">
        <v>91</v>
      </c>
      <c r="C34">
        <v>2554</v>
      </c>
    </row>
    <row r="35" spans="1:3" x14ac:dyDescent="0.35">
      <c r="A35">
        <v>34</v>
      </c>
      <c r="B35" t="s">
        <v>41</v>
      </c>
      <c r="C35">
        <v>14734586</v>
      </c>
    </row>
    <row r="36" spans="1:3" x14ac:dyDescent="0.35">
      <c r="A36">
        <v>35</v>
      </c>
      <c r="B36" t="s">
        <v>42</v>
      </c>
      <c r="C36">
        <v>2100819</v>
      </c>
    </row>
    <row r="37" spans="1:3" x14ac:dyDescent="0.35">
      <c r="A37">
        <v>36</v>
      </c>
      <c r="B37" t="s">
        <v>43</v>
      </c>
      <c r="C37">
        <v>580094</v>
      </c>
    </row>
    <row r="38" spans="1:3" x14ac:dyDescent="0.35">
      <c r="A38">
        <v>37</v>
      </c>
      <c r="B38" t="s">
        <v>92</v>
      </c>
      <c r="C38">
        <v>20160371</v>
      </c>
    </row>
    <row r="39" spans="1:3" x14ac:dyDescent="0.35">
      <c r="A39">
        <v>38</v>
      </c>
      <c r="B39" t="s">
        <v>93</v>
      </c>
      <c r="C39">
        <v>136237</v>
      </c>
    </row>
    <row r="40" spans="1:3" x14ac:dyDescent="0.35">
      <c r="A40">
        <v>39</v>
      </c>
      <c r="B40" t="s">
        <v>94</v>
      </c>
      <c r="C40">
        <v>270853</v>
      </c>
    </row>
    <row r="41" spans="1:3" x14ac:dyDescent="0.35">
      <c r="A41">
        <v>40</v>
      </c>
      <c r="B41" t="s">
        <v>95</v>
      </c>
      <c r="C41">
        <v>988352</v>
      </c>
    </row>
    <row r="42" spans="1:3" x14ac:dyDescent="0.35">
      <c r="A42">
        <v>41</v>
      </c>
      <c r="B42" t="s">
        <v>96</v>
      </c>
      <c r="C42">
        <v>137541</v>
      </c>
    </row>
    <row r="43" spans="1:3" x14ac:dyDescent="0.35">
      <c r="A43">
        <v>42</v>
      </c>
      <c r="B43" t="s">
        <v>52</v>
      </c>
      <c r="C43">
        <v>4326776</v>
      </c>
    </row>
    <row r="44" spans="1:3" x14ac:dyDescent="0.35">
      <c r="A44">
        <v>43</v>
      </c>
      <c r="B44" t="s">
        <v>97</v>
      </c>
      <c r="C44">
        <v>4579284</v>
      </c>
    </row>
    <row r="45" spans="1:3" x14ac:dyDescent="0.35">
      <c r="A45">
        <v>44</v>
      </c>
      <c r="B45" t="s">
        <v>96</v>
      </c>
      <c r="C45">
        <v>137541</v>
      </c>
    </row>
    <row r="46" spans="1:3" x14ac:dyDescent="0.35">
      <c r="A46">
        <v>45</v>
      </c>
      <c r="B46" t="s">
        <v>98</v>
      </c>
      <c r="C46">
        <v>91030</v>
      </c>
    </row>
    <row r="47" spans="1:3" x14ac:dyDescent="0.35">
      <c r="A47">
        <v>46</v>
      </c>
      <c r="B47" t="s">
        <v>54</v>
      </c>
      <c r="C47">
        <v>18830263</v>
      </c>
    </row>
    <row r="48" spans="1:3" x14ac:dyDescent="0.35">
      <c r="A48">
        <v>47</v>
      </c>
      <c r="B48" t="s">
        <v>99</v>
      </c>
      <c r="C48">
        <v>18891904</v>
      </c>
    </row>
    <row r="49" spans="1:3" x14ac:dyDescent="0.35">
      <c r="A49">
        <v>48</v>
      </c>
      <c r="B49" t="s">
        <v>100</v>
      </c>
      <c r="C49">
        <v>88747</v>
      </c>
    </row>
    <row r="50" spans="1:3" x14ac:dyDescent="0.35">
      <c r="A50">
        <v>49</v>
      </c>
      <c r="B50" t="s">
        <v>57</v>
      </c>
      <c r="C50">
        <v>10530</v>
      </c>
    </row>
    <row r="51" spans="1:3" x14ac:dyDescent="0.35">
      <c r="A51">
        <v>50</v>
      </c>
      <c r="B51" t="s">
        <v>58</v>
      </c>
      <c r="C51">
        <v>73324</v>
      </c>
    </row>
    <row r="52" spans="1:3" x14ac:dyDescent="0.35">
      <c r="A52">
        <v>51</v>
      </c>
      <c r="B52" t="s">
        <v>59</v>
      </c>
      <c r="C52">
        <v>6850</v>
      </c>
    </row>
    <row r="53" spans="1:3" x14ac:dyDescent="0.35">
      <c r="A53">
        <v>52</v>
      </c>
      <c r="B53" t="s">
        <v>60</v>
      </c>
      <c r="C53">
        <v>898</v>
      </c>
    </row>
    <row r="54" spans="1:3" x14ac:dyDescent="0.35">
      <c r="A54">
        <v>53</v>
      </c>
      <c r="B54" t="s">
        <v>101</v>
      </c>
      <c r="C54">
        <v>98109</v>
      </c>
    </row>
    <row r="55" spans="1:3" x14ac:dyDescent="0.35">
      <c r="A55">
        <v>54</v>
      </c>
      <c r="B55" t="s">
        <v>102</v>
      </c>
      <c r="C55">
        <v>1007</v>
      </c>
    </row>
    <row r="56" spans="1:3" x14ac:dyDescent="0.35">
      <c r="A56">
        <v>55</v>
      </c>
      <c r="B56" t="s">
        <v>103</v>
      </c>
      <c r="C56">
        <v>93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2FD887-A13C-4CBD-B4AA-C6FF608F9FFF}">
  <dimension ref="A1:F19"/>
  <sheetViews>
    <sheetView workbookViewId="0">
      <selection activeCell="C19" sqref="C19"/>
    </sheetView>
  </sheetViews>
  <sheetFormatPr defaultRowHeight="14.5" x14ac:dyDescent="0.35"/>
  <cols>
    <col min="1" max="1" width="13.36328125" bestFit="1" customWidth="1"/>
    <col min="2" max="2" width="16.81640625" customWidth="1"/>
    <col min="4" max="4" width="29.81640625" customWidth="1"/>
    <col min="5" max="5" width="12.36328125" bestFit="1" customWidth="1"/>
  </cols>
  <sheetData>
    <row r="1" spans="1:6" x14ac:dyDescent="0.35">
      <c r="A1" s="1" t="s">
        <v>0</v>
      </c>
      <c r="B1" s="1" t="s">
        <v>1</v>
      </c>
      <c r="C1" s="1" t="s">
        <v>2</v>
      </c>
      <c r="D1" s="1" t="s">
        <v>3</v>
      </c>
      <c r="E1" s="1" t="s">
        <v>4</v>
      </c>
      <c r="F1" s="1" t="s">
        <v>5</v>
      </c>
    </row>
    <row r="2" spans="1:6" x14ac:dyDescent="0.35">
      <c r="A2">
        <v>1</v>
      </c>
      <c r="B2" t="s">
        <v>105</v>
      </c>
      <c r="C2">
        <v>157998</v>
      </c>
      <c r="D2" t="s">
        <v>123</v>
      </c>
      <c r="E2" s="2">
        <v>45596</v>
      </c>
    </row>
    <row r="3" spans="1:6" x14ac:dyDescent="0.35">
      <c r="A3">
        <v>2</v>
      </c>
      <c r="B3" t="s">
        <v>106</v>
      </c>
      <c r="C3">
        <v>47483</v>
      </c>
    </row>
    <row r="4" spans="1:6" x14ac:dyDescent="0.35">
      <c r="A4">
        <v>3</v>
      </c>
      <c r="B4" t="s">
        <v>107</v>
      </c>
      <c r="C4">
        <v>94315</v>
      </c>
    </row>
    <row r="5" spans="1:6" x14ac:dyDescent="0.35">
      <c r="A5">
        <v>4</v>
      </c>
      <c r="B5" t="s">
        <v>108</v>
      </c>
      <c r="C5">
        <v>201467</v>
      </c>
    </row>
    <row r="6" spans="1:6" x14ac:dyDescent="0.35">
      <c r="A6">
        <v>5</v>
      </c>
      <c r="B6" t="s">
        <v>109</v>
      </c>
      <c r="C6">
        <v>257397</v>
      </c>
    </row>
    <row r="7" spans="1:6" x14ac:dyDescent="0.35">
      <c r="A7">
        <v>6</v>
      </c>
      <c r="B7" t="s">
        <v>110</v>
      </c>
      <c r="C7">
        <v>197810</v>
      </c>
    </row>
    <row r="8" spans="1:6" x14ac:dyDescent="0.35">
      <c r="A8">
        <v>7</v>
      </c>
      <c r="B8" t="s">
        <v>111</v>
      </c>
      <c r="C8">
        <v>78684</v>
      </c>
    </row>
    <row r="9" spans="1:6" x14ac:dyDescent="0.35">
      <c r="A9">
        <v>8</v>
      </c>
      <c r="B9" t="s">
        <v>112</v>
      </c>
      <c r="C9">
        <v>22610</v>
      </c>
    </row>
    <row r="10" spans="1:6" x14ac:dyDescent="0.35">
      <c r="A10">
        <v>9</v>
      </c>
      <c r="B10" t="s">
        <v>113</v>
      </c>
      <c r="C10">
        <v>236482</v>
      </c>
    </row>
    <row r="11" spans="1:6" x14ac:dyDescent="0.35">
      <c r="A11">
        <v>10</v>
      </c>
      <c r="B11" t="s">
        <v>114</v>
      </c>
      <c r="C11">
        <v>69044</v>
      </c>
    </row>
    <row r="12" spans="1:6" x14ac:dyDescent="0.35">
      <c r="A12">
        <v>11</v>
      </c>
      <c r="B12" t="s">
        <v>115</v>
      </c>
      <c r="C12">
        <v>167668</v>
      </c>
    </row>
    <row r="13" spans="1:6" x14ac:dyDescent="0.35">
      <c r="A13">
        <v>12</v>
      </c>
      <c r="B13" t="s">
        <v>116</v>
      </c>
      <c r="C13">
        <v>447</v>
      </c>
    </row>
    <row r="14" spans="1:6" x14ac:dyDescent="0.35">
      <c r="A14">
        <v>13</v>
      </c>
      <c r="B14" t="s">
        <v>117</v>
      </c>
      <c r="C14">
        <v>1143</v>
      </c>
    </row>
    <row r="15" spans="1:6" x14ac:dyDescent="0.35">
      <c r="A15">
        <v>14</v>
      </c>
      <c r="B15" t="s">
        <v>118</v>
      </c>
      <c r="C15">
        <v>144</v>
      </c>
    </row>
    <row r="16" spans="1:6" x14ac:dyDescent="0.35">
      <c r="A16">
        <v>15</v>
      </c>
      <c r="B16" t="s">
        <v>119</v>
      </c>
      <c r="C16">
        <v>10</v>
      </c>
    </row>
    <row r="17" spans="1:3" x14ac:dyDescent="0.35">
      <c r="A17">
        <v>16</v>
      </c>
      <c r="B17" t="s">
        <v>120</v>
      </c>
      <c r="C17">
        <v>1297</v>
      </c>
    </row>
    <row r="18" spans="1:3" x14ac:dyDescent="0.35">
      <c r="A18">
        <v>17</v>
      </c>
      <c r="B18" t="s">
        <v>121</v>
      </c>
      <c r="C18">
        <v>89</v>
      </c>
    </row>
    <row r="19" spans="1:3" x14ac:dyDescent="0.35">
      <c r="A19">
        <v>18</v>
      </c>
      <c r="B19" t="s">
        <v>122</v>
      </c>
      <c r="C19">
        <v>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BC507-672E-44E6-BFCD-184655D7AE78}">
  <dimension ref="A1:F33"/>
  <sheetViews>
    <sheetView topLeftCell="A28" workbookViewId="0">
      <selection activeCell="C33" sqref="C33"/>
    </sheetView>
  </sheetViews>
  <sheetFormatPr defaultRowHeight="14.5" x14ac:dyDescent="0.35"/>
  <cols>
    <col min="1" max="1" width="13.36328125" bestFit="1" customWidth="1"/>
    <col min="2" max="2" width="29.08984375" customWidth="1"/>
    <col min="3" max="3" width="12.36328125" bestFit="1" customWidth="1"/>
    <col min="4" max="4" width="23.6328125" bestFit="1" customWidth="1"/>
    <col min="5" max="5" width="12.36328125" bestFit="1" customWidth="1"/>
  </cols>
  <sheetData>
    <row r="1" spans="1:6" x14ac:dyDescent="0.35">
      <c r="A1" s="1" t="s">
        <v>0</v>
      </c>
      <c r="B1" s="1" t="s">
        <v>1</v>
      </c>
      <c r="C1" s="1" t="s">
        <v>2</v>
      </c>
      <c r="D1" s="1" t="s">
        <v>3</v>
      </c>
      <c r="E1" s="1" t="s">
        <v>4</v>
      </c>
      <c r="F1" s="1" t="s">
        <v>5</v>
      </c>
    </row>
    <row r="2" spans="1:6" x14ac:dyDescent="0.35">
      <c r="A2" t="s">
        <v>124</v>
      </c>
      <c r="B2" t="s">
        <v>125</v>
      </c>
      <c r="C2" s="3">
        <v>234345</v>
      </c>
      <c r="D2" t="s">
        <v>188</v>
      </c>
      <c r="E2" s="2">
        <v>45596</v>
      </c>
    </row>
    <row r="3" spans="1:6" x14ac:dyDescent="0.35">
      <c r="A3" t="s">
        <v>126</v>
      </c>
      <c r="B3" t="s">
        <v>127</v>
      </c>
      <c r="C3" s="3">
        <v>167174</v>
      </c>
    </row>
    <row r="4" spans="1:6" x14ac:dyDescent="0.35">
      <c r="A4" t="s">
        <v>128</v>
      </c>
      <c r="B4" t="s">
        <v>129</v>
      </c>
      <c r="C4" s="3">
        <v>53017</v>
      </c>
    </row>
    <row r="5" spans="1:6" x14ac:dyDescent="0.35">
      <c r="A5" t="s">
        <v>130</v>
      </c>
      <c r="B5" t="s">
        <v>131</v>
      </c>
      <c r="C5" s="3">
        <v>303055</v>
      </c>
    </row>
    <row r="6" spans="1:6" x14ac:dyDescent="0.35">
      <c r="A6" t="s">
        <v>132</v>
      </c>
      <c r="B6" t="s">
        <v>133</v>
      </c>
      <c r="C6" s="3">
        <v>41156</v>
      </c>
    </row>
    <row r="7" spans="1:6" x14ac:dyDescent="0.35">
      <c r="A7" t="s">
        <v>134</v>
      </c>
      <c r="B7" t="s">
        <v>135</v>
      </c>
      <c r="C7" s="3">
        <v>108587</v>
      </c>
    </row>
    <row r="8" spans="1:6" x14ac:dyDescent="0.35">
      <c r="A8" t="s">
        <v>136</v>
      </c>
      <c r="B8" t="s">
        <v>137</v>
      </c>
      <c r="C8" s="3">
        <v>267916</v>
      </c>
    </row>
    <row r="9" spans="1:6" x14ac:dyDescent="0.35">
      <c r="A9" t="s">
        <v>138</v>
      </c>
      <c r="B9" t="s">
        <v>139</v>
      </c>
      <c r="C9" s="3">
        <v>475363</v>
      </c>
    </row>
    <row r="10" spans="1:6" x14ac:dyDescent="0.35">
      <c r="A10" t="s">
        <v>140</v>
      </c>
      <c r="B10" t="s">
        <v>141</v>
      </c>
      <c r="C10" s="3">
        <v>81878</v>
      </c>
    </row>
    <row r="11" spans="1:6" x14ac:dyDescent="0.35">
      <c r="A11" t="s">
        <v>142</v>
      </c>
      <c r="B11" t="s">
        <v>143</v>
      </c>
      <c r="C11" s="3">
        <v>428763</v>
      </c>
    </row>
    <row r="12" spans="1:6" x14ac:dyDescent="0.35">
      <c r="A12" t="s">
        <v>144</v>
      </c>
      <c r="B12" t="s">
        <v>145</v>
      </c>
      <c r="C12" s="3">
        <v>2651758</v>
      </c>
    </row>
    <row r="13" spans="1:6" x14ac:dyDescent="0.35">
      <c r="A13" t="s">
        <v>146</v>
      </c>
      <c r="B13" t="s">
        <v>147</v>
      </c>
      <c r="C13" s="3">
        <v>1008117</v>
      </c>
    </row>
    <row r="14" spans="1:6" x14ac:dyDescent="0.35">
      <c r="A14" t="s">
        <v>148</v>
      </c>
      <c r="B14" t="s">
        <v>149</v>
      </c>
      <c r="C14" s="3">
        <v>260123</v>
      </c>
    </row>
    <row r="15" spans="1:6" x14ac:dyDescent="0.35">
      <c r="A15" t="s">
        <v>150</v>
      </c>
      <c r="B15" t="s">
        <v>151</v>
      </c>
      <c r="C15" s="3">
        <v>3483867</v>
      </c>
    </row>
    <row r="16" spans="1:6" x14ac:dyDescent="0.35">
      <c r="A16" t="s">
        <v>152</v>
      </c>
      <c r="B16" t="s">
        <v>153</v>
      </c>
      <c r="C16" s="3">
        <v>157950</v>
      </c>
    </row>
    <row r="17" spans="1:3" x14ac:dyDescent="0.35">
      <c r="A17" t="s">
        <v>154</v>
      </c>
      <c r="B17" t="s">
        <v>155</v>
      </c>
      <c r="C17" s="3">
        <v>1931</v>
      </c>
    </row>
    <row r="18" spans="1:3" x14ac:dyDescent="0.35">
      <c r="A18" t="s">
        <v>156</v>
      </c>
      <c r="B18" t="s">
        <v>157</v>
      </c>
      <c r="C18" s="3">
        <v>498468</v>
      </c>
    </row>
    <row r="19" spans="1:3" x14ac:dyDescent="0.35">
      <c r="A19" t="s">
        <v>158</v>
      </c>
      <c r="B19" t="s">
        <v>159</v>
      </c>
      <c r="C19" s="3">
        <v>64963</v>
      </c>
    </row>
    <row r="20" spans="1:3" x14ac:dyDescent="0.35">
      <c r="A20" t="s">
        <v>160</v>
      </c>
      <c r="B20" t="s">
        <v>161</v>
      </c>
      <c r="C20" s="3">
        <v>191103</v>
      </c>
    </row>
    <row r="21" spans="1:3" x14ac:dyDescent="0.35">
      <c r="A21" t="s">
        <v>162</v>
      </c>
      <c r="B21" t="s">
        <v>163</v>
      </c>
      <c r="C21" s="3">
        <v>2018117</v>
      </c>
    </row>
    <row r="22" spans="1:3" x14ac:dyDescent="0.35">
      <c r="A22" t="s">
        <v>164</v>
      </c>
      <c r="B22" t="s">
        <v>165</v>
      </c>
      <c r="C22" s="3">
        <v>2054383</v>
      </c>
    </row>
    <row r="23" spans="1:3" x14ac:dyDescent="0.35">
      <c r="A23" t="s">
        <v>166</v>
      </c>
      <c r="B23" t="s">
        <v>167</v>
      </c>
      <c r="C23" s="3">
        <v>104649</v>
      </c>
    </row>
    <row r="24" spans="1:3" x14ac:dyDescent="0.35">
      <c r="A24" t="s">
        <v>168</v>
      </c>
      <c r="B24" t="s">
        <v>169</v>
      </c>
      <c r="C24" s="3">
        <v>2862945</v>
      </c>
    </row>
    <row r="25" spans="1:3" x14ac:dyDescent="0.35">
      <c r="A25" t="s">
        <v>170</v>
      </c>
      <c r="B25" t="s">
        <v>171</v>
      </c>
      <c r="C25" s="3">
        <v>2891423</v>
      </c>
    </row>
    <row r="26" spans="1:3" x14ac:dyDescent="0.35">
      <c r="A26" t="s">
        <v>172</v>
      </c>
      <c r="B26" t="s">
        <v>173</v>
      </c>
      <c r="C26" s="3">
        <v>9886</v>
      </c>
    </row>
    <row r="27" spans="1:3" x14ac:dyDescent="0.35">
      <c r="A27" t="s">
        <v>174</v>
      </c>
      <c r="B27" t="s">
        <v>175</v>
      </c>
      <c r="C27">
        <v>936</v>
      </c>
    </row>
    <row r="28" spans="1:3" x14ac:dyDescent="0.35">
      <c r="A28" t="s">
        <v>176</v>
      </c>
      <c r="B28" t="s">
        <v>177</v>
      </c>
      <c r="C28" s="3">
        <v>10131</v>
      </c>
    </row>
    <row r="29" spans="1:3" x14ac:dyDescent="0.35">
      <c r="A29" t="s">
        <v>178</v>
      </c>
      <c r="B29" t="s">
        <v>179</v>
      </c>
      <c r="C29">
        <v>849</v>
      </c>
    </row>
    <row r="30" spans="1:3" x14ac:dyDescent="0.35">
      <c r="A30" t="s">
        <v>180</v>
      </c>
      <c r="B30" t="s">
        <v>181</v>
      </c>
      <c r="C30">
        <v>68</v>
      </c>
    </row>
    <row r="31" spans="1:3" x14ac:dyDescent="0.35">
      <c r="A31" t="s">
        <v>182</v>
      </c>
      <c r="B31" t="s">
        <v>183</v>
      </c>
      <c r="C31" s="3">
        <v>13045</v>
      </c>
    </row>
    <row r="32" spans="1:3" x14ac:dyDescent="0.35">
      <c r="A32" t="s">
        <v>184</v>
      </c>
      <c r="B32" t="s">
        <v>185</v>
      </c>
      <c r="C32">
        <v>214</v>
      </c>
    </row>
    <row r="33" spans="1:3" x14ac:dyDescent="0.35">
      <c r="A33" t="s">
        <v>186</v>
      </c>
      <c r="B33" t="s">
        <v>187</v>
      </c>
      <c r="C33">
        <v>20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25714-4875-463E-BDFC-594F3BD7783E}">
  <dimension ref="A1:F29"/>
  <sheetViews>
    <sheetView topLeftCell="A13" workbookViewId="0">
      <selection activeCell="C29" sqref="C29"/>
    </sheetView>
  </sheetViews>
  <sheetFormatPr defaultRowHeight="14.5" x14ac:dyDescent="0.35"/>
  <cols>
    <col min="1" max="1" width="13.36328125" bestFit="1" customWidth="1"/>
    <col min="2" max="2" width="39.08984375" customWidth="1"/>
    <col min="4" max="4" width="18.36328125" bestFit="1" customWidth="1"/>
    <col min="5" max="5" width="12.36328125" bestFit="1" customWidth="1"/>
  </cols>
  <sheetData>
    <row r="1" spans="1:6" x14ac:dyDescent="0.35">
      <c r="A1" s="1" t="s">
        <v>0</v>
      </c>
      <c r="B1" s="1" t="s">
        <v>1</v>
      </c>
      <c r="C1" s="1" t="s">
        <v>2</v>
      </c>
      <c r="D1" s="1" t="s">
        <v>3</v>
      </c>
      <c r="E1" s="1" t="s">
        <v>4</v>
      </c>
      <c r="F1" s="1" t="s">
        <v>5</v>
      </c>
    </row>
    <row r="2" spans="1:6" x14ac:dyDescent="0.35">
      <c r="A2" t="s">
        <v>124</v>
      </c>
      <c r="B2" t="s">
        <v>189</v>
      </c>
      <c r="C2" s="3">
        <v>69065</v>
      </c>
      <c r="D2" t="s">
        <v>209</v>
      </c>
      <c r="E2" s="2">
        <v>45596</v>
      </c>
    </row>
    <row r="3" spans="1:6" x14ac:dyDescent="0.35">
      <c r="A3" t="s">
        <v>126</v>
      </c>
      <c r="B3" t="s">
        <v>190</v>
      </c>
      <c r="C3" s="3">
        <v>61585</v>
      </c>
    </row>
    <row r="4" spans="1:6" x14ac:dyDescent="0.35">
      <c r="A4" t="s">
        <v>128</v>
      </c>
      <c r="B4" t="s">
        <v>133</v>
      </c>
      <c r="C4" s="3">
        <v>10036</v>
      </c>
    </row>
    <row r="5" spans="1:6" x14ac:dyDescent="0.35">
      <c r="A5" t="s">
        <v>130</v>
      </c>
      <c r="B5" t="s">
        <v>135</v>
      </c>
      <c r="C5" s="3">
        <v>63086</v>
      </c>
    </row>
    <row r="6" spans="1:6" x14ac:dyDescent="0.35">
      <c r="A6" t="s">
        <v>132</v>
      </c>
      <c r="B6" t="s">
        <v>137</v>
      </c>
      <c r="C6" s="3">
        <v>139367</v>
      </c>
    </row>
    <row r="7" spans="1:6" x14ac:dyDescent="0.35">
      <c r="A7" t="s">
        <v>134</v>
      </c>
      <c r="B7" t="s">
        <v>191</v>
      </c>
      <c r="C7" s="3">
        <v>202243</v>
      </c>
    </row>
    <row r="8" spans="1:6" x14ac:dyDescent="0.35">
      <c r="A8" t="s">
        <v>136</v>
      </c>
      <c r="B8" t="s">
        <v>192</v>
      </c>
      <c r="C8" s="3">
        <v>152175</v>
      </c>
    </row>
    <row r="9" spans="1:6" x14ac:dyDescent="0.35">
      <c r="A9" t="s">
        <v>138</v>
      </c>
      <c r="B9" t="s">
        <v>193</v>
      </c>
      <c r="C9" s="3">
        <v>103662</v>
      </c>
    </row>
    <row r="10" spans="1:6" x14ac:dyDescent="0.35">
      <c r="A10" t="s">
        <v>140</v>
      </c>
      <c r="B10" t="s">
        <v>145</v>
      </c>
      <c r="C10" s="3">
        <v>1330885</v>
      </c>
    </row>
    <row r="11" spans="1:6" x14ac:dyDescent="0.35">
      <c r="A11" t="s">
        <v>142</v>
      </c>
      <c r="B11" t="s">
        <v>147</v>
      </c>
      <c r="C11" s="3">
        <v>391313</v>
      </c>
    </row>
    <row r="12" spans="1:6" x14ac:dyDescent="0.35">
      <c r="A12" t="s">
        <v>144</v>
      </c>
      <c r="B12" t="s">
        <v>149</v>
      </c>
      <c r="C12" s="3">
        <v>154858</v>
      </c>
    </row>
    <row r="13" spans="1:6" x14ac:dyDescent="0.35">
      <c r="A13" t="s">
        <v>146</v>
      </c>
      <c r="B13" t="s">
        <v>194</v>
      </c>
      <c r="C13" s="3">
        <v>1608908</v>
      </c>
    </row>
    <row r="14" spans="1:6" x14ac:dyDescent="0.35">
      <c r="A14" t="s">
        <v>148</v>
      </c>
      <c r="B14" t="s">
        <v>195</v>
      </c>
      <c r="C14" s="3">
        <v>11733</v>
      </c>
    </row>
    <row r="15" spans="1:6" x14ac:dyDescent="0.35">
      <c r="A15" t="s">
        <v>150</v>
      </c>
      <c r="B15" t="s">
        <v>196</v>
      </c>
      <c r="C15" s="3">
        <v>13281</v>
      </c>
    </row>
    <row r="16" spans="1:6" x14ac:dyDescent="0.35">
      <c r="A16" t="s">
        <v>152</v>
      </c>
      <c r="B16" t="s">
        <v>197</v>
      </c>
      <c r="C16" s="3">
        <v>56132</v>
      </c>
    </row>
    <row r="17" spans="1:3" x14ac:dyDescent="0.35">
      <c r="A17" t="s">
        <v>154</v>
      </c>
      <c r="B17" t="s">
        <v>198</v>
      </c>
      <c r="C17" s="3">
        <v>76501</v>
      </c>
    </row>
    <row r="18" spans="1:3" x14ac:dyDescent="0.35">
      <c r="A18" t="s">
        <v>156</v>
      </c>
      <c r="B18" t="s">
        <v>199</v>
      </c>
      <c r="C18" s="3">
        <v>1663230</v>
      </c>
    </row>
    <row r="19" spans="1:3" x14ac:dyDescent="0.35">
      <c r="A19" t="s">
        <v>158</v>
      </c>
      <c r="B19" t="s">
        <v>200</v>
      </c>
      <c r="C19" s="3">
        <v>1712072</v>
      </c>
    </row>
    <row r="20" spans="1:3" x14ac:dyDescent="0.35">
      <c r="A20" t="s">
        <v>160</v>
      </c>
      <c r="B20" t="s">
        <v>201</v>
      </c>
      <c r="C20" s="3">
        <v>37304</v>
      </c>
    </row>
    <row r="21" spans="1:3" x14ac:dyDescent="0.35">
      <c r="A21" t="s">
        <v>162</v>
      </c>
      <c r="B21" t="s">
        <v>169</v>
      </c>
      <c r="C21" s="3">
        <v>3831761</v>
      </c>
    </row>
    <row r="22" spans="1:3" x14ac:dyDescent="0.35">
      <c r="A22" t="s">
        <v>164</v>
      </c>
      <c r="B22" t="s">
        <v>202</v>
      </c>
      <c r="C22" s="3">
        <v>3833837</v>
      </c>
    </row>
    <row r="23" spans="1:3" x14ac:dyDescent="0.35">
      <c r="A23" t="s">
        <v>166</v>
      </c>
      <c r="B23" t="s">
        <v>203</v>
      </c>
      <c r="C23">
        <v>98</v>
      </c>
    </row>
    <row r="24" spans="1:3" x14ac:dyDescent="0.35">
      <c r="A24" t="s">
        <v>168</v>
      </c>
      <c r="B24" t="s">
        <v>204</v>
      </c>
      <c r="C24" s="3">
        <v>1980</v>
      </c>
    </row>
    <row r="25" spans="1:3" x14ac:dyDescent="0.35">
      <c r="A25" t="s">
        <v>170</v>
      </c>
      <c r="B25" t="s">
        <v>205</v>
      </c>
      <c r="C25">
        <v>131</v>
      </c>
    </row>
    <row r="26" spans="1:3" x14ac:dyDescent="0.35">
      <c r="A26" t="s">
        <v>172</v>
      </c>
      <c r="B26" t="s">
        <v>206</v>
      </c>
      <c r="C26">
        <v>8</v>
      </c>
    </row>
    <row r="27" spans="1:3" x14ac:dyDescent="0.35">
      <c r="A27" t="s">
        <v>174</v>
      </c>
      <c r="B27" t="s">
        <v>207</v>
      </c>
      <c r="C27" s="3">
        <v>2073</v>
      </c>
    </row>
    <row r="28" spans="1:3" x14ac:dyDescent="0.35">
      <c r="A28" t="s">
        <v>176</v>
      </c>
      <c r="B28" t="s">
        <v>208</v>
      </c>
      <c r="C28">
        <v>53</v>
      </c>
    </row>
    <row r="29" spans="1:3" x14ac:dyDescent="0.35">
      <c r="A29" t="s">
        <v>178</v>
      </c>
      <c r="B29" t="s">
        <v>208</v>
      </c>
      <c r="C29">
        <v>5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30F484-91D0-4583-8D51-25C289ED0310}">
  <dimension ref="A1:F11"/>
  <sheetViews>
    <sheetView workbookViewId="0">
      <selection activeCell="C11" sqref="C11"/>
    </sheetView>
  </sheetViews>
  <sheetFormatPr defaultRowHeight="14.5" x14ac:dyDescent="0.35"/>
  <cols>
    <col min="1" max="1" width="13.36328125" bestFit="1" customWidth="1"/>
    <col min="2" max="2" width="31.36328125" customWidth="1"/>
    <col min="4" max="4" width="57.36328125" bestFit="1" customWidth="1"/>
    <col min="5" max="5" width="12.36328125" bestFit="1" customWidth="1"/>
  </cols>
  <sheetData>
    <row r="1" spans="1:6" x14ac:dyDescent="0.35">
      <c r="A1" s="1" t="s">
        <v>0</v>
      </c>
      <c r="B1" s="1" t="s">
        <v>1</v>
      </c>
      <c r="C1" s="1" t="s">
        <v>2</v>
      </c>
      <c r="D1" s="1" t="s">
        <v>3</v>
      </c>
      <c r="E1" s="1" t="s">
        <v>4</v>
      </c>
      <c r="F1" s="1" t="s">
        <v>5</v>
      </c>
    </row>
    <row r="2" spans="1:6" x14ac:dyDescent="0.35">
      <c r="A2">
        <v>1</v>
      </c>
      <c r="B2" t="s">
        <v>210</v>
      </c>
      <c r="C2" s="3">
        <v>247194</v>
      </c>
      <c r="D2" t="s">
        <v>211</v>
      </c>
      <c r="E2" s="2">
        <v>45596</v>
      </c>
    </row>
    <row r="3" spans="1:6" x14ac:dyDescent="0.35">
      <c r="A3">
        <v>2</v>
      </c>
      <c r="B3" t="s">
        <v>212</v>
      </c>
      <c r="C3" s="3">
        <v>1676176</v>
      </c>
    </row>
    <row r="4" spans="1:6" x14ac:dyDescent="0.35">
      <c r="A4">
        <v>3</v>
      </c>
      <c r="B4" t="s">
        <v>213</v>
      </c>
      <c r="C4" s="3">
        <v>206782</v>
      </c>
    </row>
    <row r="5" spans="1:6" x14ac:dyDescent="0.35">
      <c r="A5">
        <v>4</v>
      </c>
      <c r="B5" t="s">
        <v>214</v>
      </c>
      <c r="C5" s="3">
        <v>1741666</v>
      </c>
    </row>
    <row r="6" spans="1:6" x14ac:dyDescent="0.35">
      <c r="A6">
        <v>5</v>
      </c>
      <c r="B6" t="s">
        <v>215</v>
      </c>
      <c r="C6" s="3">
        <v>1963399</v>
      </c>
    </row>
    <row r="7" spans="1:6" x14ac:dyDescent="0.35">
      <c r="A7">
        <v>6</v>
      </c>
      <c r="B7" t="s">
        <v>216</v>
      </c>
      <c r="C7" s="3">
        <v>4512885</v>
      </c>
    </row>
    <row r="8" spans="1:6" x14ac:dyDescent="0.35">
      <c r="A8">
        <v>7</v>
      </c>
      <c r="B8" t="s">
        <v>217</v>
      </c>
      <c r="C8" s="3">
        <v>3483</v>
      </c>
    </row>
    <row r="9" spans="1:6" x14ac:dyDescent="0.35">
      <c r="A9">
        <v>8</v>
      </c>
      <c r="B9" t="s">
        <v>218</v>
      </c>
      <c r="C9" s="3">
        <v>198</v>
      </c>
    </row>
    <row r="10" spans="1:6" x14ac:dyDescent="0.35">
      <c r="A10">
        <v>9</v>
      </c>
      <c r="B10" t="s">
        <v>219</v>
      </c>
      <c r="C10" s="3">
        <v>3592</v>
      </c>
    </row>
    <row r="11" spans="1:6" x14ac:dyDescent="0.35">
      <c r="A11">
        <v>10</v>
      </c>
      <c r="B11" t="s">
        <v>220</v>
      </c>
      <c r="C11" s="3">
        <v>12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D79CCA-B877-48AE-9086-6A75B444B922}">
  <dimension ref="A1:F2"/>
  <sheetViews>
    <sheetView workbookViewId="0">
      <selection activeCell="C2" sqref="C2"/>
    </sheetView>
  </sheetViews>
  <sheetFormatPr defaultRowHeight="14.5" x14ac:dyDescent="0.35"/>
  <cols>
    <col min="1" max="1" width="13.36328125" bestFit="1" customWidth="1"/>
    <col min="2" max="2" width="29.81640625" customWidth="1"/>
    <col min="4" max="4" width="35" customWidth="1"/>
    <col min="5" max="5" width="12.36328125" bestFit="1" customWidth="1"/>
  </cols>
  <sheetData>
    <row r="1" spans="1:6" x14ac:dyDescent="0.35">
      <c r="A1" s="1" t="s">
        <v>0</v>
      </c>
      <c r="B1" s="1" t="s">
        <v>1</v>
      </c>
      <c r="C1" s="1" t="s">
        <v>2</v>
      </c>
      <c r="D1" s="1" t="s">
        <v>3</v>
      </c>
      <c r="E1" s="1" t="s">
        <v>4</v>
      </c>
      <c r="F1" s="1" t="s">
        <v>5</v>
      </c>
    </row>
    <row r="2" spans="1:6" x14ac:dyDescent="0.35">
      <c r="A2">
        <v>1</v>
      </c>
      <c r="B2" t="s">
        <v>221</v>
      </c>
      <c r="C2">
        <v>178</v>
      </c>
      <c r="D2" t="s">
        <v>222</v>
      </c>
      <c r="E2" s="2">
        <v>4559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8DD325-D73A-40F9-A614-3551C1899FC1}">
  <dimension ref="A1:F6"/>
  <sheetViews>
    <sheetView workbookViewId="0">
      <selection activeCell="D20" sqref="D20"/>
    </sheetView>
  </sheetViews>
  <sheetFormatPr defaultRowHeight="14.5" x14ac:dyDescent="0.35"/>
  <cols>
    <col min="1" max="1" width="13.36328125" bestFit="1" customWidth="1"/>
    <col min="2" max="2" width="52.1796875" customWidth="1"/>
    <col min="4" max="4" width="44.6328125" bestFit="1" customWidth="1"/>
    <col min="5" max="5" width="12.36328125" bestFit="1" customWidth="1"/>
  </cols>
  <sheetData>
    <row r="1" spans="1:6" x14ac:dyDescent="0.35">
      <c r="A1" s="1" t="s">
        <v>0</v>
      </c>
      <c r="B1" s="1" t="s">
        <v>1</v>
      </c>
      <c r="C1" s="1" t="s">
        <v>2</v>
      </c>
      <c r="D1" s="1" t="s">
        <v>3</v>
      </c>
      <c r="E1" s="1" t="s">
        <v>4</v>
      </c>
      <c r="F1" s="1" t="s">
        <v>5</v>
      </c>
    </row>
    <row r="2" spans="1:6" x14ac:dyDescent="0.35">
      <c r="B2" t="s">
        <v>223</v>
      </c>
      <c r="C2">
        <v>0</v>
      </c>
      <c r="D2" t="s">
        <v>224</v>
      </c>
      <c r="E2" s="2">
        <v>45596</v>
      </c>
      <c r="F2" t="s">
        <v>225</v>
      </c>
    </row>
    <row r="3" spans="1:6" x14ac:dyDescent="0.35">
      <c r="B3" t="s">
        <v>226</v>
      </c>
      <c r="C3">
        <v>20</v>
      </c>
    </row>
    <row r="4" spans="1:6" x14ac:dyDescent="0.35">
      <c r="B4" t="s">
        <v>227</v>
      </c>
      <c r="C4">
        <v>1</v>
      </c>
    </row>
    <row r="5" spans="1:6" x14ac:dyDescent="0.35">
      <c r="B5" t="s">
        <v>228</v>
      </c>
      <c r="C5">
        <v>2</v>
      </c>
    </row>
    <row r="6" spans="1:6" x14ac:dyDescent="0.35">
      <c r="B6" s="1" t="s">
        <v>229</v>
      </c>
      <c r="C6" s="1">
        <f>SUM(C2:C5)</f>
        <v>2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3AB2A8-30BB-48A8-AFAB-7BE5E83560DF}">
  <dimension ref="A1:B18"/>
  <sheetViews>
    <sheetView tabSelected="1" workbookViewId="0">
      <selection activeCell="E8" sqref="E8"/>
    </sheetView>
  </sheetViews>
  <sheetFormatPr defaultRowHeight="14.5" x14ac:dyDescent="0.35"/>
  <cols>
    <col min="1" max="1" width="21.453125" bestFit="1" customWidth="1"/>
  </cols>
  <sheetData>
    <row r="1" spans="1:2" x14ac:dyDescent="0.35">
      <c r="A1" s="1" t="s">
        <v>230</v>
      </c>
      <c r="B1" s="1" t="s">
        <v>2</v>
      </c>
    </row>
    <row r="2" spans="1:2" x14ac:dyDescent="0.35">
      <c r="A2" t="s">
        <v>231</v>
      </c>
      <c r="B2">
        <v>339</v>
      </c>
    </row>
    <row r="3" spans="1:2" x14ac:dyDescent="0.35">
      <c r="A3" t="s">
        <v>232</v>
      </c>
      <c r="B3">
        <v>939</v>
      </c>
    </row>
    <row r="4" spans="1:2" x14ac:dyDescent="0.35">
      <c r="A4" t="s">
        <v>233</v>
      </c>
      <c r="B4">
        <v>68</v>
      </c>
    </row>
    <row r="5" spans="1:2" x14ac:dyDescent="0.35">
      <c r="A5" t="s">
        <v>234</v>
      </c>
      <c r="B5">
        <v>200</v>
      </c>
    </row>
    <row r="6" spans="1:2" x14ac:dyDescent="0.35">
      <c r="A6" t="s">
        <v>235</v>
      </c>
      <c r="B6">
        <v>50</v>
      </c>
    </row>
    <row r="7" spans="1:2" x14ac:dyDescent="0.35">
      <c r="A7" t="s">
        <v>236</v>
      </c>
      <c r="B7" s="3">
        <v>127</v>
      </c>
    </row>
    <row r="8" spans="1:2" x14ac:dyDescent="0.35">
      <c r="A8" t="s">
        <v>237</v>
      </c>
      <c r="B8">
        <v>178</v>
      </c>
    </row>
    <row r="9" spans="1:2" x14ac:dyDescent="0.35">
      <c r="A9" t="s">
        <v>238</v>
      </c>
      <c r="B9">
        <v>23</v>
      </c>
    </row>
    <row r="10" spans="1:2" x14ac:dyDescent="0.35">
      <c r="A10" s="1" t="s">
        <v>229</v>
      </c>
      <c r="B10" s="1">
        <f>SUM(B2:B9)</f>
        <v>1924</v>
      </c>
    </row>
    <row r="12" spans="1:2" x14ac:dyDescent="0.35">
      <c r="A12" t="s">
        <v>239</v>
      </c>
      <c r="B12">
        <v>590</v>
      </c>
    </row>
    <row r="13" spans="1:2" x14ac:dyDescent="0.35">
      <c r="A13" t="s">
        <v>240</v>
      </c>
      <c r="B13">
        <v>30</v>
      </c>
    </row>
    <row r="14" spans="1:2" x14ac:dyDescent="0.35">
      <c r="A14" s="1" t="s">
        <v>241</v>
      </c>
      <c r="B14" s="1">
        <v>620</v>
      </c>
    </row>
    <row r="16" spans="1:2" x14ac:dyDescent="0.35">
      <c r="A16" t="s">
        <v>242</v>
      </c>
      <c r="B16">
        <v>1127</v>
      </c>
    </row>
    <row r="17" spans="1:2" x14ac:dyDescent="0.35">
      <c r="A17" t="s">
        <v>243</v>
      </c>
      <c r="B17">
        <v>177</v>
      </c>
    </row>
    <row r="18" spans="1:2" x14ac:dyDescent="0.35">
      <c r="A18" s="1" t="s">
        <v>244</v>
      </c>
      <c r="B18" s="1">
        <f>SUM(B16:B17)</f>
        <v>130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Medline</vt:lpstr>
      <vt:lpstr>Embase</vt:lpstr>
      <vt:lpstr>MIDIRS</vt:lpstr>
      <vt:lpstr>CINAHL</vt:lpstr>
      <vt:lpstr>PsycINFO</vt:lpstr>
      <vt:lpstr>SSCI</vt:lpstr>
      <vt:lpstr>GIM</vt:lpstr>
      <vt:lpstr>CKNI</vt:lpstr>
      <vt:lpstr>PRISMA</vt:lpstr>
    </vt:vector>
  </TitlesOfParts>
  <Company>University Of Central Lancashir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herine Harris (Health Technology Assessment Unit)</dc:creator>
  <cp:lastModifiedBy>Kenneth William Finlayson (School of Nursing and Midwi</cp:lastModifiedBy>
  <dcterms:created xsi:type="dcterms:W3CDTF">2024-10-31T09:25:00Z</dcterms:created>
  <dcterms:modified xsi:type="dcterms:W3CDTF">2025-01-06T16:09:42Z</dcterms:modified>
</cp:coreProperties>
</file>